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Observed and Detrended Data 15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t xml:space="preserve">YEAR_AD</t>
  </si>
  <si>
    <t xml:space="preserve">POPULATION_SIZE</t>
  </si>
  <si>
    <t xml:space="preserve">POPULATION_SIZE_DETRENDED</t>
  </si>
  <si>
    <t xml:space="preserve">Temperature</t>
  </si>
  <si>
    <t xml:space="preserve">deviate_temp</t>
  </si>
  <si>
    <t xml:space="preserve">NOA_MEAN</t>
  </si>
  <si>
    <t xml:space="preserve">VOLCANIC_DUST</t>
  </si>
  <si>
    <t xml:space="preserve">INNOV_ALLA</t>
  </si>
  <si>
    <t xml:space="preserve">INNOV_ALLA_DT4</t>
  </si>
  <si>
    <t xml:space="preserve">WHEAT_PRICE_ALLEN</t>
  </si>
  <si>
    <t xml:space="preserve">WHEAT_PRICE_DT4</t>
  </si>
  <si>
    <t xml:space="preserve">dustshock</t>
  </si>
  <si>
    <t xml:space="preserve">temp_deviate5</t>
  </si>
  <si>
    <t xml:space="preserve">innovation5</t>
  </si>
  <si>
    <t xml:space="preserve">wheat5</t>
  </si>
  <si>
    <t xml:space="preserve">dust5</t>
  </si>
  <si>
    <t xml:space="preserve">CPI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0"/>
    <numFmt numFmtId="167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H2" activePane="bottomRight" state="frozen"/>
      <selection pane="topLeft" activeCell="A1" activeCellId="0" sqref="A1"/>
      <selection pane="topRight" activeCell="H1" activeCellId="0" sqref="H1"/>
      <selection pane="bottomLeft" activeCell="A2" activeCellId="0" sqref="A2"/>
      <selection pane="bottomRight" activeCell="E1" activeCellId="0" sqref="E1:E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9.7"/>
    <col collapsed="false" customWidth="true" hidden="false" outlineLevel="0" max="2" min="2" style="1" width="17.99"/>
    <col collapsed="false" customWidth="true" hidden="false" outlineLevel="0" max="3" min="3" style="2" width="30.7"/>
    <col collapsed="false" customWidth="true" hidden="false" outlineLevel="0" max="4" min="4" style="1" width="8.41"/>
    <col collapsed="false" customWidth="true" hidden="false" outlineLevel="0" max="5" min="5" style="1" width="13.28"/>
    <col collapsed="false" customWidth="true" hidden="false" outlineLevel="0" max="6" min="6" style="1" width="11.42"/>
    <col collapsed="false" customWidth="true" hidden="false" outlineLevel="0" max="7" min="7" style="1" width="16.28"/>
    <col collapsed="false" customWidth="true" hidden="false" outlineLevel="0" max="8" min="8" style="1" width="12.28"/>
    <col collapsed="false" customWidth="true" hidden="false" outlineLevel="0" max="9" min="9" style="1" width="16.7"/>
    <col collapsed="false" customWidth="true" hidden="false" outlineLevel="0" max="10" min="10" style="1" width="21.56"/>
    <col collapsed="false" customWidth="true" hidden="false" outlineLevel="0" max="11" min="11" style="1" width="18.85"/>
    <col collapsed="false" customWidth="true" hidden="false" outlineLevel="0" max="12" min="12" style="1" width="9.56"/>
    <col collapsed="false" customWidth="true" hidden="false" outlineLevel="0" max="13" min="13" style="1" width="12.85"/>
    <col collapsed="false" customWidth="true" hidden="false" outlineLevel="0" max="14" min="14" style="1" width="10.13"/>
    <col collapsed="false" customWidth="true" hidden="false" outlineLevel="0" max="15" min="15" style="1" width="7.14"/>
    <col collapsed="false" customWidth="true" hidden="false" outlineLevel="0" max="16" min="16" style="1" width="7.56"/>
    <col collapsed="false" customWidth="true" hidden="false" outlineLevel="0" max="17" min="17" style="1" width="6.99"/>
    <col collapsed="false" customWidth="false" hidden="false" outlineLevel="0" max="257" min="18" style="1" width="9.14"/>
  </cols>
  <sheetData>
    <row r="1" customFormat="false" ht="12.75" hidden="false" customHeight="false" outlineLevel="0" collapsed="false">
      <c r="A1" s="3" t="s">
        <v>0</v>
      </c>
      <c r="B1" s="4" t="s">
        <v>1</v>
      </c>
      <c r="C1" s="5" t="s">
        <v>2</v>
      </c>
      <c r="D1" s="4" t="s">
        <v>3</v>
      </c>
      <c r="E1" s="6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6" t="s">
        <v>11</v>
      </c>
      <c r="M1" s="6" t="s">
        <v>12</v>
      </c>
      <c r="N1" s="4" t="s">
        <v>13</v>
      </c>
      <c r="O1" s="4" t="s">
        <v>14</v>
      </c>
      <c r="P1" s="4" t="s">
        <v>15</v>
      </c>
      <c r="Q1" s="4" t="s">
        <v>16</v>
      </c>
    </row>
    <row r="2" customFormat="false" ht="12.75" hidden="false" customHeight="false" outlineLevel="0" collapsed="false">
      <c r="A2" s="3" t="n">
        <v>1500</v>
      </c>
      <c r="B2" s="4" t="n">
        <v>57.27</v>
      </c>
      <c r="C2" s="7" t="e">
        <f aca="false"/>
        <v>#NULL!</v>
      </c>
      <c r="D2" s="4" t="n">
        <v>8.166</v>
      </c>
      <c r="E2" s="6" t="n">
        <v>0.0127400000000009</v>
      </c>
      <c r="F2" s="4" t="n">
        <v>-0.01</v>
      </c>
      <c r="G2" s="4" t="n">
        <v>200</v>
      </c>
      <c r="H2" s="4" t="n">
        <v>-0.410327339576</v>
      </c>
      <c r="I2" s="4" t="n">
        <v>-0.0691816715814</v>
      </c>
      <c r="J2" s="4" t="n">
        <v>17</v>
      </c>
      <c r="K2" s="4" t="n">
        <v>-18.8118478221</v>
      </c>
      <c r="L2" s="6" t="n">
        <v>1</v>
      </c>
      <c r="M2" s="6" t="e">
        <f aca="false"/>
        <v>#NULL!</v>
      </c>
      <c r="N2" s="4" t="e">
        <f aca="false"/>
        <v>#NULL!</v>
      </c>
      <c r="O2" s="4" t="e">
        <f aca="false"/>
        <v>#NULL!</v>
      </c>
      <c r="P2" s="4" t="e">
        <f aca="false"/>
        <v>#NULL!</v>
      </c>
      <c r="Q2" s="4" t="e">
        <f aca="false"/>
        <v>#NULL!</v>
      </c>
    </row>
    <row r="3" customFormat="false" ht="12.75" hidden="false" customHeight="false" outlineLevel="0" collapsed="false">
      <c r="A3" s="3" t="n">
        <v>1501</v>
      </c>
      <c r="B3" s="4" t="n">
        <v>57.4351</v>
      </c>
      <c r="C3" s="7" t="e">
        <f aca="false"/>
        <v>#NULL!</v>
      </c>
      <c r="D3" s="4" t="n">
        <v>8.163</v>
      </c>
      <c r="E3" s="6" t="n">
        <v>0.00974000000000075</v>
      </c>
      <c r="F3" s="4" t="n">
        <v>-0.22</v>
      </c>
      <c r="G3" s="4" t="n">
        <v>150</v>
      </c>
      <c r="H3" s="4" t="n">
        <v>-0.869387318642</v>
      </c>
      <c r="I3" s="4" t="n">
        <v>-0.163286606363</v>
      </c>
      <c r="J3" s="4" t="n">
        <v>19</v>
      </c>
      <c r="K3" s="4" t="n">
        <v>2.91711749756</v>
      </c>
      <c r="L3" s="6" t="n">
        <v>1</v>
      </c>
      <c r="M3" s="6" t="e">
        <f aca="false"/>
        <v>#NULL!</v>
      </c>
      <c r="N3" s="4" t="e">
        <f aca="false"/>
        <v>#NULL!</v>
      </c>
      <c r="O3" s="4" t="e">
        <f aca="false"/>
        <v>#NULL!</v>
      </c>
      <c r="P3" s="4" t="e">
        <f aca="false"/>
        <v>#NULL!</v>
      </c>
      <c r="Q3" s="4" t="e">
        <f aca="false"/>
        <v>#NULL!</v>
      </c>
    </row>
    <row r="4" customFormat="false" ht="12.75" hidden="false" customHeight="false" outlineLevel="0" collapsed="false">
      <c r="A4" s="3" t="n">
        <v>1502</v>
      </c>
      <c r="B4" s="4" t="n">
        <v>57.6002</v>
      </c>
      <c r="C4" s="7" t="e">
        <f aca="false"/>
        <v>#NULL!</v>
      </c>
      <c r="D4" s="4" t="n">
        <v>8.194</v>
      </c>
      <c r="E4" s="6" t="n">
        <v>0.0407400000000013</v>
      </c>
      <c r="F4" s="4" t="n">
        <v>-0.16</v>
      </c>
      <c r="G4" s="4" t="n">
        <v>100</v>
      </c>
      <c r="H4" s="4" t="n">
        <v>-0.872274565631</v>
      </c>
      <c r="I4" s="4" t="n">
        <v>-0.161156985186</v>
      </c>
      <c r="J4" s="4" t="n">
        <v>20</v>
      </c>
      <c r="K4" s="4" t="n">
        <v>3.49368807475</v>
      </c>
      <c r="L4" s="6" t="n">
        <v>1</v>
      </c>
      <c r="M4" s="6" t="e">
        <f aca="false"/>
        <v>#NULL!</v>
      </c>
      <c r="N4" s="4" t="e">
        <f aca="false"/>
        <v>#NULL!</v>
      </c>
      <c r="O4" s="4" t="e">
        <f aca="false"/>
        <v>#NULL!</v>
      </c>
      <c r="P4" s="4" t="e">
        <f aca="false"/>
        <v>#NULL!</v>
      </c>
      <c r="Q4" s="4" t="e">
        <f aca="false"/>
        <v>#NULL!</v>
      </c>
    </row>
    <row r="5" customFormat="false" ht="12.75" hidden="false" customHeight="false" outlineLevel="0" collapsed="false">
      <c r="A5" s="3" t="n">
        <v>1503</v>
      </c>
      <c r="B5" s="4" t="n">
        <v>57.7653</v>
      </c>
      <c r="C5" s="7" t="e">
        <f aca="false"/>
        <v>#NULL!</v>
      </c>
      <c r="D5" s="4" t="n">
        <v>8.077</v>
      </c>
      <c r="E5" s="6" t="n">
        <v>-0.0762599999999996</v>
      </c>
      <c r="F5" s="4" t="n">
        <v>-0.2275</v>
      </c>
      <c r="G5" s="4" t="n">
        <v>50</v>
      </c>
      <c r="H5" s="4" t="n">
        <v>-1.01956098822</v>
      </c>
      <c r="I5" s="4" t="n">
        <v>-0.303488405426</v>
      </c>
      <c r="J5" s="4" t="n">
        <v>15</v>
      </c>
      <c r="K5" s="4" t="n">
        <v>-1.93031044798</v>
      </c>
      <c r="L5" s="6" t="n">
        <v>1</v>
      </c>
      <c r="M5" s="6" t="e">
        <f aca="false"/>
        <v>#NULL!</v>
      </c>
      <c r="N5" s="4" t="e">
        <f aca="false"/>
        <v>#NULL!</v>
      </c>
      <c r="O5" s="4" t="e">
        <f aca="false"/>
        <v>#NULL!</v>
      </c>
      <c r="P5" s="4" t="e">
        <f aca="false"/>
        <v>#NULL!</v>
      </c>
      <c r="Q5" s="4" t="e">
        <f aca="false"/>
        <v>#NULL!</v>
      </c>
    </row>
    <row r="6" customFormat="false" ht="12.75" hidden="false" customHeight="false" outlineLevel="0" collapsed="false">
      <c r="A6" s="3" t="n">
        <v>1504</v>
      </c>
      <c r="B6" s="4" t="n">
        <v>57.9304</v>
      </c>
      <c r="C6" s="7" t="e">
        <f aca="false"/>
        <v>#NULL!</v>
      </c>
      <c r="D6" s="4" t="n">
        <v>8.163</v>
      </c>
      <c r="E6" s="6" t="n">
        <v>0.00974000000000075</v>
      </c>
      <c r="F6" s="4" t="n">
        <v>-0.37</v>
      </c>
      <c r="G6" s="4" t="n">
        <v>0</v>
      </c>
      <c r="H6" s="4" t="n">
        <v>-1.09082882744</v>
      </c>
      <c r="I6" s="4" t="n">
        <v>-0.369863108118</v>
      </c>
      <c r="J6" s="4" t="n">
        <v>13</v>
      </c>
      <c r="K6" s="4" t="n">
        <v>-4.35487807063</v>
      </c>
      <c r="L6" s="6" t="n">
        <v>0</v>
      </c>
      <c r="M6" s="6" t="e">
        <f aca="false"/>
        <v>#NULL!</v>
      </c>
      <c r="N6" s="4" t="e">
        <f aca="false"/>
        <v>#NULL!</v>
      </c>
      <c r="O6" s="4" t="e">
        <f aca="false"/>
        <v>#NULL!</v>
      </c>
      <c r="P6" s="4" t="e">
        <f aca="false"/>
        <v>#NULL!</v>
      </c>
      <c r="Q6" s="4" t="e">
        <f aca="false"/>
        <v>#NULL!</v>
      </c>
    </row>
    <row r="7" customFormat="false" ht="12.75" hidden="false" customHeight="false" outlineLevel="0" collapsed="false">
      <c r="A7" s="3" t="n">
        <v>1505</v>
      </c>
      <c r="B7" s="4" t="n">
        <v>58.0955</v>
      </c>
      <c r="C7" s="5" t="n">
        <v>-0.139228091469762</v>
      </c>
      <c r="D7" s="4" t="n">
        <v>8.494</v>
      </c>
      <c r="E7" s="6" t="n">
        <v>0.34074</v>
      </c>
      <c r="F7" s="4" t="n">
        <v>-0.0325</v>
      </c>
      <c r="G7" s="4" t="n">
        <v>0</v>
      </c>
      <c r="H7" s="4" t="n">
        <v>-0.850962029715</v>
      </c>
      <c r="I7" s="4" t="n">
        <v>-0.199907927806</v>
      </c>
      <c r="J7" s="4" t="n">
        <v>14</v>
      </c>
      <c r="K7" s="4" t="n">
        <v>-4.23371141789</v>
      </c>
      <c r="L7" s="6" t="n">
        <v>1</v>
      </c>
      <c r="M7" s="6" t="n">
        <v>-0.000659999999999172</v>
      </c>
      <c r="N7" s="4" t="n">
        <v>-0.21339535533488</v>
      </c>
      <c r="O7" s="4" t="n">
        <v>-3.73724615368</v>
      </c>
      <c r="P7" s="4" t="n">
        <v>100</v>
      </c>
      <c r="Q7" s="4" t="n">
        <v>-0.3300019442438</v>
      </c>
    </row>
    <row r="8" customFormat="false" ht="12.75" hidden="false" customHeight="false" outlineLevel="0" collapsed="false">
      <c r="A8" s="3" t="n">
        <v>1506</v>
      </c>
      <c r="B8" s="4" t="n">
        <v>58.2606</v>
      </c>
      <c r="C8" s="5" t="n">
        <v>-0.135036784538443</v>
      </c>
      <c r="D8" s="4" t="n">
        <v>8.422</v>
      </c>
      <c r="E8" s="6" t="n">
        <v>0.268740000000001</v>
      </c>
      <c r="F8" s="4" t="n">
        <v>0.3475</v>
      </c>
      <c r="G8" s="4" t="n">
        <v>0</v>
      </c>
      <c r="H8" s="4" t="n">
        <v>-0.860626890707</v>
      </c>
      <c r="I8" s="4" t="n">
        <v>-0.130060495782</v>
      </c>
      <c r="J8" s="4" t="n">
        <v>14</v>
      </c>
      <c r="K8" s="4" t="n">
        <v>-4.20572061568</v>
      </c>
      <c r="L8" s="6" t="n">
        <v>1</v>
      </c>
      <c r="M8" s="6" t="n">
        <v>0.0649400000000007</v>
      </c>
      <c r="N8" s="4" t="n">
        <v>-0.2395406065798</v>
      </c>
      <c r="O8" s="4" t="n">
        <v>-0.821618872838</v>
      </c>
      <c r="P8" s="4" t="n">
        <v>60</v>
      </c>
      <c r="Q8" s="4" t="n">
        <v>-0.2449655759228</v>
      </c>
    </row>
    <row r="9" customFormat="false" ht="12.75" hidden="false" customHeight="false" outlineLevel="0" collapsed="false">
      <c r="A9" s="3" t="n">
        <v>1507</v>
      </c>
      <c r="B9" s="4" t="n">
        <v>58.4257</v>
      </c>
      <c r="C9" s="5" t="n">
        <v>-0.130882631661687</v>
      </c>
      <c r="D9" s="4" t="n">
        <v>8.35</v>
      </c>
      <c r="E9" s="6" t="n">
        <v>0.19674</v>
      </c>
      <c r="F9" s="4" t="n">
        <v>-0.195</v>
      </c>
      <c r="G9" s="4" t="n">
        <v>0</v>
      </c>
      <c r="H9" s="4" t="n">
        <v>-0.909439018682</v>
      </c>
      <c r="I9" s="4" t="n">
        <v>-0.174165084683</v>
      </c>
      <c r="J9" s="4" t="n">
        <v>14</v>
      </c>
      <c r="K9" s="4" t="n">
        <v>-4.63199553809</v>
      </c>
      <c r="L9" s="6" t="n">
        <v>1</v>
      </c>
      <c r="M9" s="6" t="n">
        <v>0.116740000000001</v>
      </c>
      <c r="N9" s="4" t="n">
        <v>-0.2328953844636</v>
      </c>
      <c r="O9" s="4" t="n">
        <v>-2.246186495486</v>
      </c>
      <c r="P9" s="4" t="n">
        <v>30</v>
      </c>
      <c r="Q9" s="4" t="n">
        <v>-0.255838707818</v>
      </c>
    </row>
    <row r="10" customFormat="false" ht="12.75" hidden="false" customHeight="false" outlineLevel="0" collapsed="false">
      <c r="A10" s="3" t="n">
        <v>1508</v>
      </c>
      <c r="B10" s="4" t="n">
        <v>58.5908</v>
      </c>
      <c r="C10" s="5" t="n">
        <v>-0.126765632839493</v>
      </c>
      <c r="D10" s="4" t="n">
        <v>7.797</v>
      </c>
      <c r="E10" s="6" t="n">
        <v>-0.35626</v>
      </c>
      <c r="F10" s="4" t="n">
        <v>-0.135</v>
      </c>
      <c r="G10" s="4" t="n">
        <v>0</v>
      </c>
      <c r="H10" s="4" t="n">
        <v>-0.901438507415</v>
      </c>
      <c r="I10" s="4" t="n">
        <v>-0.16151890016</v>
      </c>
      <c r="J10" s="4" t="n">
        <v>14</v>
      </c>
      <c r="K10" s="4" t="n">
        <v>-5.05883956041</v>
      </c>
      <c r="L10" s="6" t="n">
        <v>1</v>
      </c>
      <c r="M10" s="6" t="n">
        <v>0.147940000000001</v>
      </c>
      <c r="N10" s="4" t="n">
        <v>-0.235497004363</v>
      </c>
      <c r="O10" s="4" t="n">
        <v>-3.871323218054</v>
      </c>
      <c r="P10" s="4" t="n">
        <v>10</v>
      </c>
      <c r="Q10" s="4" t="n">
        <v>-0.2704471650788</v>
      </c>
    </row>
    <row r="11" customFormat="false" ht="12.75" hidden="false" customHeight="false" outlineLevel="0" collapsed="false">
      <c r="A11" s="3" t="n">
        <v>1509</v>
      </c>
      <c r="B11" s="4" t="n">
        <v>58.7559</v>
      </c>
      <c r="C11" s="5" t="n">
        <v>-0.122685788071861</v>
      </c>
      <c r="D11" s="4" t="n">
        <v>8.196</v>
      </c>
      <c r="E11" s="6" t="n">
        <v>0.0427400000000002</v>
      </c>
      <c r="F11" s="4" t="n">
        <v>-0.03</v>
      </c>
      <c r="G11" s="4" t="n">
        <v>0</v>
      </c>
      <c r="H11" s="4" t="n">
        <v>-1.01541542117</v>
      </c>
      <c r="I11" s="4" t="n">
        <v>-0.270912006481</v>
      </c>
      <c r="J11" s="4" t="n">
        <v>11</v>
      </c>
      <c r="K11" s="4" t="n">
        <v>-8.48625268266</v>
      </c>
      <c r="L11" s="6" t="n">
        <v>0</v>
      </c>
      <c r="M11" s="6" t="n">
        <v>0.0919400000000005</v>
      </c>
      <c r="N11" s="4" t="n">
        <v>-0.2071031033098</v>
      </c>
      <c r="O11" s="4" t="n">
        <v>-4.49702904054</v>
      </c>
      <c r="P11" s="4" t="n">
        <v>0</v>
      </c>
      <c r="Q11" s="4" t="n">
        <v>-0.2833897538388</v>
      </c>
    </row>
    <row r="12" customFormat="false" ht="12.75" hidden="false" customHeight="false" outlineLevel="0" collapsed="false">
      <c r="A12" s="3" t="n">
        <v>1510</v>
      </c>
      <c r="B12" s="4" t="n">
        <v>58.921</v>
      </c>
      <c r="C12" s="5" t="n">
        <v>-0.110481752768005</v>
      </c>
      <c r="D12" s="4" t="n">
        <v>8.229</v>
      </c>
      <c r="E12" s="6" t="n">
        <v>0.0757399999999997</v>
      </c>
      <c r="F12" s="4" t="n">
        <v>-0.1125</v>
      </c>
      <c r="G12" s="4" t="n">
        <v>0</v>
      </c>
      <c r="H12" s="4" t="n">
        <v>-0.837138378523</v>
      </c>
      <c r="I12" s="4" t="n">
        <v>-0.527647539541</v>
      </c>
      <c r="J12" s="4" t="n">
        <v>16</v>
      </c>
      <c r="K12" s="4" t="n">
        <v>-5.57458527652</v>
      </c>
      <c r="L12" s="6" t="n">
        <v>0</v>
      </c>
      <c r="M12" s="6" t="n">
        <v>0.0985400000000004</v>
      </c>
      <c r="N12" s="4" t="n">
        <v>-0.1873128829824</v>
      </c>
      <c r="O12" s="4" t="n">
        <v>-5.323303962946</v>
      </c>
      <c r="P12" s="4" t="n">
        <v>0</v>
      </c>
      <c r="Q12" s="4" t="n">
        <v>-0.297802932039</v>
      </c>
    </row>
    <row r="13" customFormat="false" ht="12.75" hidden="false" customHeight="false" outlineLevel="0" collapsed="false">
      <c r="A13" s="3" t="n">
        <v>1511</v>
      </c>
      <c r="B13" s="4" t="n">
        <v>59.0861</v>
      </c>
      <c r="C13" s="5" t="n">
        <v>-0.106476216109498</v>
      </c>
      <c r="D13" s="4" t="n">
        <v>7.756</v>
      </c>
      <c r="E13" s="6" t="n">
        <v>-0.397259999999999</v>
      </c>
      <c r="F13" s="4" t="n">
        <v>-0.115</v>
      </c>
      <c r="G13" s="4" t="n">
        <v>0</v>
      </c>
      <c r="H13" s="4" t="n">
        <v>-1.00004584447</v>
      </c>
      <c r="I13" s="4" t="n">
        <v>-0.246560412361</v>
      </c>
      <c r="J13" s="4" t="n">
        <v>19</v>
      </c>
      <c r="K13" s="4" t="n">
        <v>-1.34278622691</v>
      </c>
      <c r="L13" s="6" t="n">
        <v>0</v>
      </c>
      <c r="M13" s="6" t="n">
        <v>0.0455400000000003</v>
      </c>
      <c r="N13" s="4" t="n">
        <v>-0.2528608053294</v>
      </c>
      <c r="O13" s="4" t="n">
        <v>-5.591478734672</v>
      </c>
      <c r="P13" s="4" t="n">
        <v>0</v>
      </c>
      <c r="Q13" s="4" t="n">
        <v>-0.3067470286258</v>
      </c>
    </row>
    <row r="14" customFormat="false" ht="12.75" hidden="false" customHeight="false" outlineLevel="0" collapsed="false">
      <c r="A14" s="3" t="n">
        <v>1512</v>
      </c>
      <c r="B14" s="4" t="n">
        <v>59.2512</v>
      </c>
      <c r="C14" s="5" t="n">
        <v>-0.102507833505552</v>
      </c>
      <c r="D14" s="4" t="n">
        <v>7.981</v>
      </c>
      <c r="E14" s="6" t="n">
        <v>-0.17226</v>
      </c>
      <c r="F14" s="4" t="n">
        <v>-0.065</v>
      </c>
      <c r="G14" s="4" t="n">
        <v>0</v>
      </c>
      <c r="H14" s="4" t="n">
        <v>-0.944668077267</v>
      </c>
      <c r="I14" s="4" t="n">
        <v>-0.186784435173</v>
      </c>
      <c r="J14" s="4" t="n">
        <v>23</v>
      </c>
      <c r="K14" s="4" t="n">
        <v>2.22809335108</v>
      </c>
      <c r="L14" s="6" t="n">
        <v>0</v>
      </c>
      <c r="M14" s="6" t="n">
        <v>-0.0876599999999998</v>
      </c>
      <c r="N14" s="4" t="n">
        <v>-0.2761607886452</v>
      </c>
      <c r="O14" s="4" t="n">
        <v>-5.018891856918</v>
      </c>
      <c r="P14" s="4" t="n">
        <v>0</v>
      </c>
      <c r="Q14" s="4" t="n">
        <v>-0.304184951775</v>
      </c>
    </row>
    <row r="15" customFormat="false" ht="12.75" hidden="false" customHeight="false" outlineLevel="0" collapsed="false">
      <c r="A15" s="3" t="n">
        <v>1513</v>
      </c>
      <c r="B15" s="4" t="n">
        <v>59.4163</v>
      </c>
      <c r="C15" s="5" t="n">
        <v>-0.0985766049561678</v>
      </c>
      <c r="D15" s="4" t="n">
        <v>7.969</v>
      </c>
      <c r="E15" s="6" t="n">
        <v>-0.184259999999999</v>
      </c>
      <c r="F15" s="4" t="n">
        <v>-0.1625</v>
      </c>
      <c r="G15" s="4" t="n">
        <v>0</v>
      </c>
      <c r="H15" s="4" t="n">
        <v>-0.772743040872</v>
      </c>
      <c r="I15" s="4" t="n">
        <v>-0.010523054614</v>
      </c>
      <c r="J15" s="4" t="n">
        <v>18</v>
      </c>
      <c r="K15" s="4" t="n">
        <v>-3.20159617084</v>
      </c>
      <c r="L15" s="6" t="n">
        <v>0</v>
      </c>
      <c r="M15" s="6" t="n">
        <v>-0.16146</v>
      </c>
      <c r="N15" s="4" t="n">
        <v>-0.2786846587432</v>
      </c>
      <c r="O15" s="4" t="n">
        <v>-3.646874079084</v>
      </c>
      <c r="P15" s="4" t="n">
        <v>0</v>
      </c>
      <c r="Q15" s="4" t="n">
        <v>-0.3010187441924</v>
      </c>
    </row>
    <row r="16" customFormat="false" ht="12.75" hidden="false" customHeight="false" outlineLevel="0" collapsed="false">
      <c r="A16" s="3" t="n">
        <v>1514</v>
      </c>
      <c r="B16" s="4" t="n">
        <v>59.5814</v>
      </c>
      <c r="C16" s="5" t="n">
        <v>-0.0946825304613439</v>
      </c>
      <c r="D16" s="4" t="n">
        <v>7.578</v>
      </c>
      <c r="E16" s="6" t="n">
        <v>-0.575259999999999</v>
      </c>
      <c r="F16" s="4" t="n">
        <v>-0.1775</v>
      </c>
      <c r="G16" s="4" t="n">
        <v>0</v>
      </c>
      <c r="H16" s="4" t="n">
        <v>-0.979351312997</v>
      </c>
      <c r="I16" s="4" t="n">
        <v>-0.212856848394</v>
      </c>
      <c r="J16" s="4" t="n">
        <v>17</v>
      </c>
      <c r="K16" s="4" t="n">
        <v>-4.63185479269</v>
      </c>
      <c r="L16" s="6" t="n">
        <v>0</v>
      </c>
      <c r="M16" s="6" t="n">
        <v>-0.12706</v>
      </c>
      <c r="N16" s="4" t="n">
        <v>-0.248485489634</v>
      </c>
      <c r="O16" s="4" t="n">
        <v>-3.27542540117</v>
      </c>
      <c r="P16" s="4" t="n">
        <v>0</v>
      </c>
      <c r="Q16" s="4" t="n">
        <v>-0.2983366514318</v>
      </c>
    </row>
    <row r="17" customFormat="false" ht="12.75" hidden="false" customHeight="false" outlineLevel="0" collapsed="false">
      <c r="A17" s="3" t="n">
        <v>1515</v>
      </c>
      <c r="B17" s="4" t="n">
        <v>59.7465</v>
      </c>
      <c r="C17" s="5" t="n">
        <v>-0.0989869546118692</v>
      </c>
      <c r="D17" s="4" t="n">
        <v>8.187</v>
      </c>
      <c r="E17" s="6" t="n">
        <v>0.0337399999999999</v>
      </c>
      <c r="F17" s="4" t="n">
        <v>0.02</v>
      </c>
      <c r="G17" s="4" t="n">
        <v>0</v>
      </c>
      <c r="H17" s="4" t="n">
        <v>-1.12605788602</v>
      </c>
      <c r="I17" s="4" t="n">
        <v>-0.430093697018</v>
      </c>
      <c r="J17" s="4" t="n">
        <v>20</v>
      </c>
      <c r="K17" s="4" t="n">
        <v>-2.51637913915</v>
      </c>
      <c r="L17" s="6" t="n">
        <v>0</v>
      </c>
      <c r="M17" s="6" t="n">
        <v>-0.25066</v>
      </c>
      <c r="N17" s="4" t="n">
        <v>-0.2368744580166</v>
      </c>
      <c r="O17" s="4" t="n">
        <v>-2.504545823176</v>
      </c>
      <c r="P17" s="4" t="n">
        <v>0</v>
      </c>
      <c r="Q17" s="4" t="n">
        <v>-0.291474663422</v>
      </c>
    </row>
    <row r="18" customFormat="false" ht="12.75" hidden="false" customHeight="false" outlineLevel="0" collapsed="false">
      <c r="A18" s="3" t="n">
        <v>1516</v>
      </c>
      <c r="B18" s="4" t="n">
        <v>59.9116</v>
      </c>
      <c r="C18" s="5" t="n">
        <v>-0.0951671882261705</v>
      </c>
      <c r="D18" s="4" t="n">
        <v>8.776</v>
      </c>
      <c r="E18" s="6" t="n">
        <v>0.62274</v>
      </c>
      <c r="F18" s="4" t="n">
        <v>0.145</v>
      </c>
      <c r="G18" s="4" t="n">
        <v>0</v>
      </c>
      <c r="H18" s="4" t="n">
        <v>-0.856113448873</v>
      </c>
      <c r="I18" s="4" t="n">
        <v>-0.0812556250339</v>
      </c>
      <c r="J18" s="4" t="n">
        <v>20</v>
      </c>
      <c r="K18" s="4" t="n">
        <v>-2.49407933614</v>
      </c>
      <c r="L18" s="6" t="n">
        <v>0</v>
      </c>
      <c r="M18" s="6" t="n">
        <v>-0.25906</v>
      </c>
      <c r="N18" s="4" t="n">
        <v>-0.217363689512</v>
      </c>
      <c r="O18" s="4" t="n">
        <v>-1.892904595702</v>
      </c>
      <c r="P18" s="4" t="n">
        <v>0</v>
      </c>
      <c r="Q18" s="4" t="n">
        <v>-0.2900342006748</v>
      </c>
    </row>
    <row r="19" customFormat="false" ht="12.75" hidden="false" customHeight="false" outlineLevel="0" collapsed="false">
      <c r="A19" s="3" t="n">
        <v>1517</v>
      </c>
      <c r="B19" s="4" t="n">
        <v>60.0767</v>
      </c>
      <c r="C19" s="5" t="n">
        <v>-0.0913845758950337</v>
      </c>
      <c r="D19" s="4" t="n">
        <v>7.548</v>
      </c>
      <c r="E19" s="6" t="n">
        <v>-0.60526</v>
      </c>
      <c r="F19" s="4" t="n">
        <v>-0.3525</v>
      </c>
      <c r="G19" s="4" t="n">
        <v>0</v>
      </c>
      <c r="H19" s="4" t="n">
        <v>-0.663157411363</v>
      </c>
      <c r="I19" s="4" t="n">
        <v>0.115789293366</v>
      </c>
      <c r="J19" s="4" t="n">
        <v>18</v>
      </c>
      <c r="K19" s="4" t="n">
        <v>-4.92604525774</v>
      </c>
      <c r="L19" s="6" t="n">
        <v>0</v>
      </c>
      <c r="M19" s="6" t="n">
        <v>-0.0550599999999996</v>
      </c>
      <c r="N19" s="4" t="n">
        <v>-0.18430273204658</v>
      </c>
      <c r="O19" s="4" t="n">
        <v>-2.123163217548</v>
      </c>
      <c r="P19" s="4" t="n">
        <v>0</v>
      </c>
      <c r="Q19" s="4" t="n">
        <v>-0.2826959071312</v>
      </c>
    </row>
    <row r="20" customFormat="false" ht="12.75" hidden="false" customHeight="false" outlineLevel="0" collapsed="false">
      <c r="A20" s="3" t="n">
        <v>1518</v>
      </c>
      <c r="B20" s="4" t="n">
        <v>60.2418</v>
      </c>
      <c r="C20" s="5" t="n">
        <v>-0.0876391176184588</v>
      </c>
      <c r="D20" s="4" t="n">
        <v>8.043</v>
      </c>
      <c r="E20" s="6" t="n">
        <v>-0.11026</v>
      </c>
      <c r="F20" s="4" t="n">
        <v>-0.1375</v>
      </c>
      <c r="G20" s="4" t="n">
        <v>0</v>
      </c>
      <c r="H20" s="4" t="n">
        <v>-0.74628210216</v>
      </c>
      <c r="I20" s="4" t="n">
        <v>0.0366916176416</v>
      </c>
      <c r="J20" s="4" t="n">
        <v>14</v>
      </c>
      <c r="K20" s="4" t="n">
        <v>-9.35858027926</v>
      </c>
      <c r="L20" s="6" t="n">
        <v>0</v>
      </c>
      <c r="M20" s="6" t="n">
        <v>-0.14166</v>
      </c>
      <c r="N20" s="4" t="n">
        <v>-0.12378798633878</v>
      </c>
      <c r="O20" s="4" t="n">
        <v>-3.553990939312</v>
      </c>
      <c r="P20" s="4" t="n">
        <v>0</v>
      </c>
      <c r="Q20" s="4" t="n">
        <v>-0.2757866793528</v>
      </c>
    </row>
    <row r="21" customFormat="false" ht="12.75" hidden="false" customHeight="false" outlineLevel="0" collapsed="false">
      <c r="A21" s="3" t="n">
        <v>1519</v>
      </c>
      <c r="B21" s="4" t="n">
        <v>60.4069</v>
      </c>
      <c r="C21" s="5" t="n">
        <v>-0.0839308133964473</v>
      </c>
      <c r="D21" s="4" t="n">
        <v>8.374</v>
      </c>
      <c r="E21" s="6" t="n">
        <v>0.220740000000001</v>
      </c>
      <c r="F21" s="4" t="n">
        <v>-0.0175</v>
      </c>
      <c r="G21" s="4" t="n">
        <v>0</v>
      </c>
      <c r="H21" s="4" t="n">
        <v>-0.829088505312</v>
      </c>
      <c r="I21" s="4" t="n">
        <v>-0.0421496362574</v>
      </c>
      <c r="J21" s="4" t="n">
        <v>16</v>
      </c>
      <c r="K21" s="4" t="n">
        <v>-7.79168440071</v>
      </c>
      <c r="L21" s="6" t="n">
        <v>0</v>
      </c>
      <c r="M21" s="6" t="n">
        <v>-0.12686</v>
      </c>
      <c r="N21" s="4" t="n">
        <v>-0.11434505188766</v>
      </c>
      <c r="O21" s="4" t="n">
        <v>-4.785387760996</v>
      </c>
      <c r="P21" s="4" t="n">
        <v>0</v>
      </c>
      <c r="Q21" s="4" t="n">
        <v>-0.2746732102952</v>
      </c>
    </row>
    <row r="22" customFormat="false" ht="12.75" hidden="false" customHeight="false" outlineLevel="0" collapsed="false">
      <c r="A22" s="3" t="n">
        <v>1520</v>
      </c>
      <c r="B22" s="4" t="n">
        <v>60.572</v>
      </c>
      <c r="C22" s="5" t="n">
        <v>-0.0720983186382087</v>
      </c>
      <c r="D22" s="4" t="n">
        <v>8.259</v>
      </c>
      <c r="E22" s="6" t="n">
        <v>0.105740000000001</v>
      </c>
      <c r="F22" s="4" t="n">
        <v>-0.1425</v>
      </c>
      <c r="G22" s="4" t="n">
        <v>0</v>
      </c>
      <c r="H22" s="4" t="n">
        <v>-0.757893959487</v>
      </c>
      <c r="I22" s="4" t="n">
        <v>-0.406586324326</v>
      </c>
      <c r="J22" s="4" t="n">
        <v>21</v>
      </c>
      <c r="K22" s="4" t="n">
        <v>-4.88570799376</v>
      </c>
      <c r="L22" s="6" t="n">
        <v>0</v>
      </c>
      <c r="M22" s="6" t="n">
        <v>0.0323400000000003</v>
      </c>
      <c r="N22" s="4" t="n">
        <v>-0.08020360946034</v>
      </c>
      <c r="O22" s="4" t="n">
        <v>-5.4173536826</v>
      </c>
      <c r="P22" s="4" t="n">
        <v>0</v>
      </c>
      <c r="Q22" s="4" t="n">
        <v>-0.2734851197892</v>
      </c>
    </row>
    <row r="23" customFormat="false" ht="12.75" hidden="false" customHeight="false" outlineLevel="0" collapsed="false">
      <c r="A23" s="3" t="n">
        <v>1521</v>
      </c>
      <c r="B23" s="4" t="n">
        <v>60.7371</v>
      </c>
      <c r="C23" s="5" t="n">
        <v>-0.0684643225253195</v>
      </c>
      <c r="D23" s="4" t="n">
        <v>8.797</v>
      </c>
      <c r="E23" s="6" t="n">
        <v>0.643740000000001</v>
      </c>
      <c r="F23" s="4" t="n">
        <v>0.245</v>
      </c>
      <c r="G23" s="4" t="n">
        <v>0</v>
      </c>
      <c r="H23" s="4" t="n">
        <v>-0.869836857843</v>
      </c>
      <c r="I23" s="4" t="n">
        <v>-0.0751532877366</v>
      </c>
      <c r="J23" s="4" t="n">
        <v>24</v>
      </c>
      <c r="K23" s="4" t="n">
        <v>-0.659599943352</v>
      </c>
      <c r="L23" s="6" t="n">
        <v>0</v>
      </c>
      <c r="M23" s="6" t="n">
        <v>0.0467400000000005</v>
      </c>
      <c r="N23" s="4" t="n">
        <v>-0.07550213492194</v>
      </c>
      <c r="O23" s="4" t="n">
        <v>-5.891219453522</v>
      </c>
      <c r="P23" s="4" t="n">
        <v>0</v>
      </c>
      <c r="Q23" s="4" t="n">
        <v>-0.2667787399086</v>
      </c>
    </row>
    <row r="24" customFormat="false" ht="12.75" hidden="false" customHeight="false" outlineLevel="0" collapsed="false">
      <c r="A24" s="3" t="n">
        <v>1522</v>
      </c>
      <c r="B24" s="4" t="n">
        <v>60.9022</v>
      </c>
      <c r="C24" s="5" t="n">
        <v>-0.0648674804669922</v>
      </c>
      <c r="D24" s="4" t="n">
        <v>8.123</v>
      </c>
      <c r="E24" s="6" t="n">
        <v>-0.0302600000000002</v>
      </c>
      <c r="F24" s="4" t="n">
        <v>-0.155</v>
      </c>
      <c r="G24" s="4" t="n">
        <v>0</v>
      </c>
      <c r="H24" s="4" t="n">
        <v>-0.760143908231</v>
      </c>
      <c r="I24" s="4" t="n">
        <v>0.0383192136743</v>
      </c>
      <c r="J24" s="4" t="n">
        <v>15</v>
      </c>
      <c r="K24" s="4" t="n">
        <v>-10.0944113646</v>
      </c>
      <c r="L24" s="6" t="n">
        <v>0</v>
      </c>
      <c r="M24" s="6" t="n">
        <v>0.0509400000000007</v>
      </c>
      <c r="N24" s="4" t="n">
        <v>-0.07428166746248</v>
      </c>
      <c r="O24" s="4" t="n">
        <v>-5.5243235749644</v>
      </c>
      <c r="P24" s="4" t="n">
        <v>0</v>
      </c>
      <c r="Q24" s="4" t="n">
        <v>-0.2635334889676</v>
      </c>
    </row>
    <row r="25" customFormat="false" ht="12.75" hidden="false" customHeight="false" outlineLevel="0" collapsed="false">
      <c r="A25" s="3" t="n">
        <v>1523</v>
      </c>
      <c r="B25" s="4" t="n">
        <v>61.0673</v>
      </c>
      <c r="C25" s="5" t="n">
        <v>-0.0613077924632268</v>
      </c>
      <c r="D25" s="4" t="n">
        <v>8.514</v>
      </c>
      <c r="E25" s="6" t="n">
        <v>0.36074</v>
      </c>
      <c r="F25" s="4" t="n">
        <v>-0.0175</v>
      </c>
      <c r="G25" s="4" t="n">
        <v>0</v>
      </c>
      <c r="H25" s="4" t="n">
        <v>-0.938919852026</v>
      </c>
      <c r="I25" s="4" t="n">
        <v>-0.13673904414</v>
      </c>
      <c r="J25" s="4" t="n">
        <v>16</v>
      </c>
      <c r="K25" s="4" t="n">
        <v>-9.52979188568</v>
      </c>
      <c r="L25" s="6" t="n">
        <v>0</v>
      </c>
      <c r="M25" s="6" t="n">
        <v>0.165940000000001</v>
      </c>
      <c r="N25" s="4" t="n">
        <v>-0.08977568340082</v>
      </c>
      <c r="O25" s="4" t="n">
        <v>-6.5579967963364</v>
      </c>
      <c r="P25" s="4" t="n">
        <v>0</v>
      </c>
      <c r="Q25" s="4" t="n">
        <v>-0.2583249161572</v>
      </c>
    </row>
    <row r="26" customFormat="false" ht="12.75" hidden="false" customHeight="false" outlineLevel="0" collapsed="false">
      <c r="A26" s="3" t="n">
        <v>1524</v>
      </c>
      <c r="B26" s="4" t="n">
        <v>61.2324</v>
      </c>
      <c r="C26" s="5" t="n">
        <v>-0.0577852585140233</v>
      </c>
      <c r="D26" s="4" t="n">
        <v>8.454</v>
      </c>
      <c r="E26" s="6" t="n">
        <v>0.300740000000001</v>
      </c>
      <c r="F26" s="4" t="n">
        <v>-0.0075</v>
      </c>
      <c r="G26" s="4" t="n">
        <v>0</v>
      </c>
      <c r="H26" s="4" t="n">
        <v>-0.786737494585</v>
      </c>
      <c r="I26" s="4" t="n">
        <v>0.0190991334617</v>
      </c>
      <c r="J26" s="4" t="n">
        <v>20</v>
      </c>
      <c r="K26" s="4" t="n">
        <v>-5.96574150672</v>
      </c>
      <c r="L26" s="6" t="n">
        <v>0</v>
      </c>
      <c r="M26" s="6" t="n">
        <v>0.260140000000001</v>
      </c>
      <c r="N26" s="4" t="n">
        <v>-0.12446181575714</v>
      </c>
      <c r="O26" s="4" t="n">
        <v>-6.5922391176204</v>
      </c>
      <c r="P26" s="4" t="n">
        <v>0</v>
      </c>
      <c r="Q26" s="4" t="n">
        <v>-0.2540955697662</v>
      </c>
    </row>
    <row r="27" customFormat="false" ht="12.75" hidden="false" customHeight="false" outlineLevel="0" collapsed="false">
      <c r="A27" s="3" t="n">
        <v>1525</v>
      </c>
      <c r="B27" s="4" t="n">
        <v>61.3975</v>
      </c>
      <c r="C27" s="5" t="n">
        <v>-0.0624612232101677</v>
      </c>
      <c r="D27" s="4" t="n">
        <v>8.113</v>
      </c>
      <c r="E27" s="6" t="n">
        <v>-0.04026</v>
      </c>
      <c r="F27" s="4" t="n">
        <v>-0.105</v>
      </c>
      <c r="G27" s="4" t="n">
        <v>0</v>
      </c>
      <c r="H27" s="4" t="n">
        <v>-0.898691994809</v>
      </c>
      <c r="I27" s="4" t="n">
        <v>-0.164004300543</v>
      </c>
      <c r="J27" s="4" t="n">
        <v>14</v>
      </c>
      <c r="K27" s="4" t="n">
        <v>-12.8559568524</v>
      </c>
      <c r="L27" s="6" t="n">
        <v>0</v>
      </c>
      <c r="M27" s="6" t="n">
        <v>0.276140000000001</v>
      </c>
      <c r="N27" s="4" t="n">
        <v>-0.11221206181332</v>
      </c>
      <c r="O27" s="4" t="n">
        <v>-6.2270505388224</v>
      </c>
      <c r="P27" s="4" t="n">
        <v>0</v>
      </c>
      <c r="Q27" s="4" t="n">
        <v>-0.2481034827998</v>
      </c>
    </row>
    <row r="28" customFormat="false" ht="12.75" hidden="false" customHeight="false" outlineLevel="0" collapsed="false">
      <c r="A28" s="3" t="n">
        <v>1526</v>
      </c>
      <c r="B28" s="4" t="n">
        <v>61.5626</v>
      </c>
      <c r="C28" s="5" t="n">
        <v>-0.059012997370088</v>
      </c>
      <c r="D28" s="4" t="n">
        <v>8.233</v>
      </c>
      <c r="E28" s="6" t="n">
        <v>0.079740000000001</v>
      </c>
      <c r="F28" s="4" t="n">
        <v>0.055</v>
      </c>
      <c r="G28" s="4" t="n">
        <v>0</v>
      </c>
      <c r="H28" s="4" t="n">
        <v>-0.75676594979</v>
      </c>
      <c r="I28" s="4" t="n">
        <v>0.0561967211253</v>
      </c>
      <c r="J28" s="4" t="n">
        <v>16</v>
      </c>
      <c r="K28" s="4" t="n">
        <v>-10.8393480486</v>
      </c>
      <c r="L28" s="6" t="n">
        <v>0</v>
      </c>
      <c r="M28" s="6" t="n">
        <v>0.24694</v>
      </c>
      <c r="N28" s="4" t="n">
        <v>-0.06369565705672</v>
      </c>
      <c r="O28" s="4" t="n">
        <v>-7.8211003105504</v>
      </c>
      <c r="P28" s="4" t="n">
        <v>0</v>
      </c>
      <c r="Q28" s="4" t="n">
        <v>-0.2550307547274</v>
      </c>
    </row>
    <row r="29" customFormat="false" ht="12.75" hidden="false" customHeight="false" outlineLevel="0" collapsed="false">
      <c r="A29" s="3" t="n">
        <v>1527</v>
      </c>
      <c r="B29" s="4" t="n">
        <v>61.7277</v>
      </c>
      <c r="C29" s="5" t="n">
        <v>-0.0556019255845702</v>
      </c>
      <c r="D29" s="4" t="n">
        <v>8.236</v>
      </c>
      <c r="E29" s="6" t="n">
        <v>0.0827400000000012</v>
      </c>
      <c r="F29" s="4" t="n">
        <v>-0.13</v>
      </c>
      <c r="G29" s="4" t="n">
        <v>0</v>
      </c>
      <c r="H29" s="4" t="n">
        <v>-0.945364729758</v>
      </c>
      <c r="I29" s="4" t="n">
        <v>-0.128931836136</v>
      </c>
      <c r="J29" s="4" t="n">
        <v>26</v>
      </c>
      <c r="K29" s="4" t="n">
        <v>-1.27700496936</v>
      </c>
      <c r="L29" s="6" t="n">
        <v>0</v>
      </c>
      <c r="M29" s="6" t="n">
        <v>0.13414</v>
      </c>
      <c r="N29" s="4" t="n">
        <v>-0.03742565528434</v>
      </c>
      <c r="O29" s="4" t="n">
        <v>-9.8570499316</v>
      </c>
      <c r="P29" s="4" t="n">
        <v>0</v>
      </c>
      <c r="Q29" s="4" t="n">
        <v>-0.2631700238138</v>
      </c>
    </row>
    <row r="30" customFormat="false" ht="12.75" hidden="false" customHeight="false" outlineLevel="0" collapsed="false">
      <c r="A30" s="3" t="n">
        <v>1528</v>
      </c>
      <c r="B30" s="4" t="n">
        <v>61.8928</v>
      </c>
      <c r="C30" s="5" t="n">
        <v>-0.0522280078536143</v>
      </c>
      <c r="D30" s="4" t="n">
        <v>8.334</v>
      </c>
      <c r="E30" s="6" t="n">
        <v>0.18074</v>
      </c>
      <c r="F30" s="4" t="n">
        <v>0.23</v>
      </c>
      <c r="G30" s="4" t="n">
        <v>0</v>
      </c>
      <c r="H30" s="4" t="n">
        <v>-1.02104918077</v>
      </c>
      <c r="I30" s="4" t="n">
        <v>-0.201207930258</v>
      </c>
      <c r="J30" s="4" t="n">
        <v>26</v>
      </c>
      <c r="K30" s="4" t="n">
        <v>-1.71523099009</v>
      </c>
      <c r="L30" s="6" t="n">
        <v>0</v>
      </c>
      <c r="M30" s="6" t="n">
        <v>0.156740000000001</v>
      </c>
      <c r="N30" s="4" t="n">
        <v>-0.0708758652464</v>
      </c>
      <c r="O30" s="4" t="n">
        <v>-8.093568652552</v>
      </c>
      <c r="P30" s="4" t="n">
        <v>0</v>
      </c>
      <c r="Q30" s="4" t="n">
        <v>-0.2658140058014</v>
      </c>
    </row>
    <row r="31" customFormat="false" ht="12.75" hidden="false" customHeight="false" outlineLevel="0" collapsed="false">
      <c r="A31" s="3" t="n">
        <v>1529</v>
      </c>
      <c r="B31" s="4" t="n">
        <v>62.0579</v>
      </c>
      <c r="C31" s="5" t="n">
        <v>-0.0488912441772203</v>
      </c>
      <c r="D31" s="4" t="n">
        <v>8.005</v>
      </c>
      <c r="E31" s="6" t="n">
        <v>-0.148259999999999</v>
      </c>
      <c r="F31" s="4" t="n">
        <v>0.1575</v>
      </c>
      <c r="G31" s="4" t="n">
        <v>0</v>
      </c>
      <c r="H31" s="4" t="n">
        <v>-1.00432405916</v>
      </c>
      <c r="I31" s="4" t="n">
        <v>-0.181136317581</v>
      </c>
      <c r="J31" s="4" t="n">
        <v>26</v>
      </c>
      <c r="K31" s="4" t="n">
        <v>-2.15402611073</v>
      </c>
      <c r="L31" s="6" t="n">
        <v>0</v>
      </c>
      <c r="M31" s="6" t="n">
        <v>0.120740000000001</v>
      </c>
      <c r="N31" s="4" t="n">
        <v>-0.08376964247</v>
      </c>
      <c r="O31" s="4" t="n">
        <v>-6.530656473434</v>
      </c>
      <c r="P31" s="4" t="n">
        <v>0</v>
      </c>
      <c r="Q31" s="4" t="n">
        <v>-0.2550699784534</v>
      </c>
    </row>
    <row r="32" customFormat="false" ht="12.75" hidden="false" customHeight="false" outlineLevel="0" collapsed="false">
      <c r="A32" s="3" t="n">
        <v>1530</v>
      </c>
      <c r="B32" s="4" t="n">
        <v>62.223</v>
      </c>
      <c r="C32" s="5" t="n">
        <v>-0.0374302899646037</v>
      </c>
      <c r="D32" s="4" t="n">
        <v>8.785</v>
      </c>
      <c r="E32" s="6" t="n">
        <v>0.631740000000001</v>
      </c>
      <c r="F32" s="4" t="n">
        <v>0.2425</v>
      </c>
      <c r="G32" s="4" t="n">
        <v>0</v>
      </c>
      <c r="H32" s="4" t="n">
        <v>-0.393863319049</v>
      </c>
      <c r="I32" s="4" t="n">
        <v>-0.00692546954704</v>
      </c>
      <c r="J32" s="4" t="n">
        <v>26</v>
      </c>
      <c r="K32" s="4" t="n">
        <v>-4.25374070298</v>
      </c>
      <c r="L32" s="6" t="n">
        <v>0</v>
      </c>
      <c r="M32" s="6" t="n">
        <v>0.0309400000000007</v>
      </c>
      <c r="N32" s="4" t="n">
        <v>-0.12381673267854</v>
      </c>
      <c r="O32" s="4" t="n">
        <v>-5.768313394236</v>
      </c>
      <c r="P32" s="4" t="n">
        <v>0</v>
      </c>
      <c r="Q32" s="4" t="n">
        <v>-0.2416643591514</v>
      </c>
    </row>
    <row r="33" customFormat="false" ht="12.75" hidden="false" customHeight="false" outlineLevel="0" collapsed="false">
      <c r="A33" s="3" t="n">
        <v>1531</v>
      </c>
      <c r="B33" s="4" t="n">
        <v>62.3881</v>
      </c>
      <c r="C33" s="5" t="n">
        <v>-0.0341678343973335</v>
      </c>
      <c r="D33" s="4" t="n">
        <v>8.461</v>
      </c>
      <c r="E33" s="6" t="n">
        <v>0.307740000000001</v>
      </c>
      <c r="F33" s="4" t="n">
        <v>-0.11</v>
      </c>
      <c r="G33" s="4" t="n">
        <v>0</v>
      </c>
      <c r="H33" s="4" t="n">
        <v>-0.90301371903</v>
      </c>
      <c r="I33" s="4" t="n">
        <v>-0.0733185927666</v>
      </c>
      <c r="J33" s="4" t="n">
        <v>29</v>
      </c>
      <c r="K33" s="4" t="n">
        <v>-0.0333236517671</v>
      </c>
      <c r="L33" s="6" t="n">
        <v>0</v>
      </c>
      <c r="M33" s="6" t="n">
        <v>0.165340000000001</v>
      </c>
      <c r="N33" s="4" t="n">
        <v>-0.092400966479348</v>
      </c>
      <c r="O33" s="4" t="n">
        <v>-4.047870164352</v>
      </c>
      <c r="P33" s="4" t="n">
        <v>0</v>
      </c>
      <c r="Q33" s="4" t="n">
        <v>-0.20676098608234</v>
      </c>
    </row>
    <row r="34" customFormat="false" ht="12.75" hidden="false" customHeight="false" outlineLevel="0" collapsed="false">
      <c r="A34" s="3" t="n">
        <v>1532</v>
      </c>
      <c r="B34" s="4" t="n">
        <v>62.5532</v>
      </c>
      <c r="C34" s="5" t="n">
        <v>-0.0309425328846252</v>
      </c>
      <c r="D34" s="4" t="n">
        <v>8.456</v>
      </c>
      <c r="E34" s="6" t="n">
        <v>0.30274</v>
      </c>
      <c r="F34" s="4" t="n">
        <v>-0.055</v>
      </c>
      <c r="G34" s="4" t="n">
        <v>0</v>
      </c>
      <c r="H34" s="4" t="n">
        <v>-0.796993807006</v>
      </c>
      <c r="I34" s="4" t="n">
        <v>0.0358622128725</v>
      </c>
      <c r="J34" s="4" t="n">
        <v>20</v>
      </c>
      <c r="K34" s="4" t="n">
        <v>-9.47382607217</v>
      </c>
      <c r="L34" s="6" t="n">
        <v>0</v>
      </c>
      <c r="M34" s="6" t="n">
        <v>0.210940000000001</v>
      </c>
      <c r="N34" s="4" t="n">
        <v>-0.118304029257728</v>
      </c>
      <c r="O34" s="4" t="n">
        <v>-1.88666528498542</v>
      </c>
      <c r="P34" s="4" t="n">
        <v>0</v>
      </c>
      <c r="Q34" s="4" t="n">
        <v>-0.18026088925634</v>
      </c>
    </row>
    <row r="35" customFormat="false" ht="12.75" hidden="false" customHeight="false" outlineLevel="0" collapsed="false">
      <c r="A35" s="3" t="n">
        <v>1533</v>
      </c>
      <c r="B35" s="4" t="n">
        <v>62.7183</v>
      </c>
      <c r="C35" s="5" t="n">
        <v>-0.0277543854264773</v>
      </c>
      <c r="D35" s="4" t="n">
        <v>8.122</v>
      </c>
      <c r="E35" s="6" t="n">
        <v>-0.0312599999999996</v>
      </c>
      <c r="F35" s="4" t="n">
        <v>-0.075</v>
      </c>
      <c r="G35" s="4" t="n">
        <v>0</v>
      </c>
      <c r="H35" s="4" t="n">
        <v>-0.939052499668</v>
      </c>
      <c r="I35" s="4" t="n">
        <v>-0.103097451993</v>
      </c>
      <c r="J35" s="4" t="n">
        <v>18</v>
      </c>
      <c r="K35" s="4" t="n">
        <v>-11.9148975925</v>
      </c>
      <c r="L35" s="6" t="n">
        <v>0</v>
      </c>
      <c r="M35" s="6" t="n">
        <v>0.254940000000001</v>
      </c>
      <c r="N35" s="4" t="n">
        <v>-0.085345219456028</v>
      </c>
      <c r="O35" s="4" t="n">
        <v>-3.52602950554742</v>
      </c>
      <c r="P35" s="4" t="n">
        <v>0</v>
      </c>
      <c r="Q35" s="4" t="n">
        <v>-0.17160965509014</v>
      </c>
    </row>
    <row r="36" customFormat="false" ht="12.75" hidden="false" customHeight="false" outlineLevel="0" collapsed="false">
      <c r="A36" s="3" t="n">
        <v>1534</v>
      </c>
      <c r="B36" s="4" t="n">
        <v>62.8834</v>
      </c>
      <c r="C36" s="5" t="n">
        <v>-0.0246033920228928</v>
      </c>
      <c r="D36" s="4" t="n">
        <v>8.157</v>
      </c>
      <c r="E36" s="6" t="n">
        <v>0.00374000000000052</v>
      </c>
      <c r="F36" s="4" t="n">
        <v>-0.22</v>
      </c>
      <c r="G36" s="4" t="n">
        <v>0</v>
      </c>
      <c r="H36" s="4" t="n">
        <v>-0.935064907803</v>
      </c>
      <c r="I36" s="4" t="n">
        <v>-0.0960726981504</v>
      </c>
      <c r="J36" s="4" t="n">
        <v>16</v>
      </c>
      <c r="K36" s="4" t="n">
        <v>-14.3565382127</v>
      </c>
      <c r="L36" s="6" t="n">
        <v>0</v>
      </c>
      <c r="M36" s="6" t="n">
        <v>0.212540000000001</v>
      </c>
      <c r="N36" s="4" t="n">
        <v>-0.065723123803028</v>
      </c>
      <c r="O36" s="4" t="n">
        <v>-5.56596282602942</v>
      </c>
      <c r="P36" s="4" t="n">
        <v>0</v>
      </c>
      <c r="Q36" s="4" t="n">
        <v>-0.16767996583894</v>
      </c>
    </row>
    <row r="37" customFormat="false" ht="12.75" hidden="false" customHeight="false" outlineLevel="0" collapsed="false">
      <c r="A37" s="3" t="n">
        <v>1535</v>
      </c>
      <c r="B37" s="4" t="n">
        <v>63.0485</v>
      </c>
      <c r="C37" s="5" t="n">
        <v>-0.0296508972646562</v>
      </c>
      <c r="D37" s="4" t="n">
        <v>8.031</v>
      </c>
      <c r="E37" s="6" t="n">
        <v>-0.122259999999999</v>
      </c>
      <c r="F37" s="4" t="n">
        <v>0.045</v>
      </c>
      <c r="G37" s="4" t="n">
        <v>50</v>
      </c>
      <c r="H37" s="4" t="n">
        <v>-0.813973733839</v>
      </c>
      <c r="I37" s="4" t="n">
        <v>-0.0467491161507</v>
      </c>
      <c r="J37" s="4" t="n">
        <v>22</v>
      </c>
      <c r="K37" s="4" t="n">
        <v>-9.25244455758</v>
      </c>
      <c r="L37" s="6" t="n">
        <v>0</v>
      </c>
      <c r="M37" s="6" t="n">
        <v>0.24294</v>
      </c>
      <c r="N37" s="4" t="n">
        <v>-0.048710399916908</v>
      </c>
      <c r="O37" s="4" t="n">
        <v>-8.00646524642342</v>
      </c>
      <c r="P37" s="4" t="n">
        <v>0</v>
      </c>
      <c r="Q37" s="4" t="n">
        <v>-0.17213616045554</v>
      </c>
    </row>
    <row r="38" customFormat="false" ht="12.75" hidden="false" customHeight="false" outlineLevel="0" collapsed="false">
      <c r="A38" s="3" t="n">
        <v>1536</v>
      </c>
      <c r="B38" s="4" t="n">
        <v>63.2136</v>
      </c>
      <c r="C38" s="5" t="n">
        <v>-0.0265742119701955</v>
      </c>
      <c r="D38" s="4" t="n">
        <v>8.449</v>
      </c>
      <c r="E38" s="6" t="n">
        <v>0.29574</v>
      </c>
      <c r="F38" s="4" t="n">
        <v>0.19</v>
      </c>
      <c r="G38" s="4" t="n">
        <v>50</v>
      </c>
      <c r="H38" s="4" t="n">
        <v>-0.793859446728</v>
      </c>
      <c r="I38" s="4" t="n">
        <v>0.0510214894253</v>
      </c>
      <c r="J38" s="4" t="n">
        <v>22</v>
      </c>
      <c r="K38" s="4" t="n">
        <v>-9.24152675296</v>
      </c>
      <c r="L38" s="6" t="n">
        <v>1</v>
      </c>
      <c r="M38" s="6" t="n">
        <v>0.0921400000000006</v>
      </c>
      <c r="N38" s="4" t="n">
        <v>-0.05667512923764</v>
      </c>
      <c r="O38" s="4" t="n">
        <v>-9.00620601734342</v>
      </c>
      <c r="P38" s="4" t="n">
        <v>10</v>
      </c>
      <c r="Q38" s="4" t="n">
        <v>-0.2007272757392</v>
      </c>
    </row>
    <row r="39" customFormat="false" ht="12.75" hidden="false" customHeight="false" outlineLevel="0" collapsed="false">
      <c r="A39" s="3" t="n">
        <v>1537</v>
      </c>
      <c r="B39" s="4" t="n">
        <v>63.3787</v>
      </c>
      <c r="C39" s="5" t="n">
        <v>-0.0235346807302967</v>
      </c>
      <c r="D39" s="4" t="n">
        <v>8.195</v>
      </c>
      <c r="E39" s="6" t="n">
        <v>0.0417400000000008</v>
      </c>
      <c r="F39" s="4" t="n">
        <v>-0.065</v>
      </c>
      <c r="G39" s="4" t="n">
        <v>50</v>
      </c>
      <c r="H39" s="4" t="n">
        <v>-0.713110595627</v>
      </c>
      <c r="I39" s="4" t="n">
        <v>0.134621905049</v>
      </c>
      <c r="J39" s="4" t="n">
        <v>16</v>
      </c>
      <c r="K39" s="4" t="n">
        <v>-15.684874673</v>
      </c>
      <c r="L39" s="6" t="n">
        <v>1</v>
      </c>
      <c r="M39" s="6" t="n">
        <v>0.0897400000000005</v>
      </c>
      <c r="N39" s="4" t="n">
        <v>-0.03180711279926</v>
      </c>
      <c r="O39" s="4" t="n">
        <v>-10.847846637582</v>
      </c>
      <c r="P39" s="4" t="n">
        <v>20</v>
      </c>
      <c r="Q39" s="4" t="n">
        <v>-0.2199235291582</v>
      </c>
    </row>
    <row r="40" customFormat="false" ht="12.75" hidden="false" customHeight="false" outlineLevel="0" collapsed="false">
      <c r="A40" s="3" t="n">
        <v>1538</v>
      </c>
      <c r="B40" s="4" t="n">
        <v>63.5438</v>
      </c>
      <c r="C40" s="5" t="n">
        <v>-0.0205323035449613</v>
      </c>
      <c r="D40" s="4" t="n">
        <v>8.639</v>
      </c>
      <c r="E40" s="6" t="n">
        <v>0.48574</v>
      </c>
      <c r="F40" s="4" t="n">
        <v>0.1575</v>
      </c>
      <c r="G40" s="4" t="n">
        <v>0</v>
      </c>
      <c r="H40" s="4" t="n">
        <v>-0.953454379134</v>
      </c>
      <c r="I40" s="4" t="n">
        <v>-0.102932179754</v>
      </c>
      <c r="J40" s="4" t="n">
        <v>19</v>
      </c>
      <c r="K40" s="4" t="n">
        <v>-13.1287916929</v>
      </c>
      <c r="L40" s="6" t="n">
        <v>1</v>
      </c>
      <c r="M40" s="6" t="n">
        <v>0.0375400000000006</v>
      </c>
      <c r="N40" s="4" t="n">
        <v>-0.01205517436396</v>
      </c>
      <c r="O40" s="4" t="n">
        <v>-12.090056357748</v>
      </c>
      <c r="P40" s="4" t="n">
        <v>30</v>
      </c>
      <c r="Q40" s="4" t="n">
        <v>-0.2335322053172</v>
      </c>
    </row>
    <row r="41" customFormat="false" ht="12.75" hidden="false" customHeight="false" outlineLevel="0" collapsed="false">
      <c r="A41" s="3" t="n">
        <v>1539</v>
      </c>
      <c r="B41" s="4" t="n">
        <v>63.7089</v>
      </c>
      <c r="C41" s="5" t="n">
        <v>-0.0175670804141848</v>
      </c>
      <c r="D41" s="4" t="n">
        <v>8.3</v>
      </c>
      <c r="E41" s="6" t="n">
        <v>0.146740000000001</v>
      </c>
      <c r="F41" s="4" t="n">
        <v>-0.05</v>
      </c>
      <c r="G41" s="4" t="n">
        <v>0</v>
      </c>
      <c r="H41" s="4" t="n">
        <v>-0.87484492106</v>
      </c>
      <c r="I41" s="4" t="n">
        <v>-0.0215948887939</v>
      </c>
      <c r="J41" s="4" t="n">
        <v>17</v>
      </c>
      <c r="K41" s="4" t="n">
        <v>-15.5732778127</v>
      </c>
      <c r="L41" s="6" t="n">
        <v>1</v>
      </c>
      <c r="M41" s="6" t="n">
        <v>0.140940000000001</v>
      </c>
      <c r="N41" s="4" t="n">
        <v>-0.01202211991616</v>
      </c>
      <c r="O41" s="4" t="n">
        <v>-12.332835177828</v>
      </c>
      <c r="P41" s="4" t="n">
        <v>30</v>
      </c>
      <c r="Q41" s="4" t="n">
        <v>-0.2443256384448</v>
      </c>
    </row>
    <row r="42" customFormat="false" ht="12.75" hidden="false" customHeight="false" outlineLevel="0" collapsed="false">
      <c r="A42" s="3" t="n">
        <v>1540</v>
      </c>
      <c r="B42" s="4" t="n">
        <v>63.874</v>
      </c>
      <c r="C42" s="5" t="n">
        <v>-0.00647766674718579</v>
      </c>
      <c r="D42" s="4" t="n">
        <v>9.097</v>
      </c>
      <c r="E42" s="6" t="n">
        <v>0.94374</v>
      </c>
      <c r="F42" s="4" t="n">
        <v>0.3075</v>
      </c>
      <c r="G42" s="4" t="n">
        <v>0</v>
      </c>
      <c r="H42" s="4" t="n">
        <v>-0.271607552146</v>
      </c>
      <c r="I42" s="4" t="n">
        <v>0.144773929859</v>
      </c>
      <c r="J42" s="4" t="n">
        <v>17</v>
      </c>
      <c r="K42" s="4" t="n">
        <v>-17.6786834042</v>
      </c>
      <c r="L42" s="6" t="n">
        <v>1</v>
      </c>
      <c r="M42" s="6" t="n">
        <v>0.169540000000001</v>
      </c>
      <c r="N42" s="4" t="n">
        <v>0.00287344195514</v>
      </c>
      <c r="O42" s="4" t="n">
        <v>-12.576183097828</v>
      </c>
      <c r="P42" s="4" t="n">
        <v>30</v>
      </c>
      <c r="Q42" s="4" t="n">
        <v>-0.241365954498</v>
      </c>
    </row>
    <row r="43" customFormat="false" ht="12.75" hidden="false" customHeight="false" outlineLevel="0" collapsed="false">
      <c r="A43" s="3" t="n">
        <v>1541</v>
      </c>
      <c r="B43" s="4" t="n">
        <v>64.0391</v>
      </c>
      <c r="C43" s="5" t="n">
        <v>-0.00358675172553458</v>
      </c>
      <c r="D43" s="4" t="n">
        <v>7.877</v>
      </c>
      <c r="E43" s="6" t="n">
        <v>-0.27626</v>
      </c>
      <c r="F43" s="4" t="n">
        <v>-0.13</v>
      </c>
      <c r="G43" s="4" t="n">
        <v>0</v>
      </c>
      <c r="H43" s="4" t="n">
        <v>-0.704766141024</v>
      </c>
      <c r="I43" s="4" t="n">
        <v>0.153753959559</v>
      </c>
      <c r="J43" s="4" t="n">
        <v>19</v>
      </c>
      <c r="K43" s="4" t="n">
        <v>-14.4639573522</v>
      </c>
      <c r="L43" s="6" t="n">
        <v>1</v>
      </c>
      <c r="M43" s="6" t="n">
        <v>0.38274</v>
      </c>
      <c r="N43" s="4" t="n">
        <v>0.04117805115708</v>
      </c>
      <c r="O43" s="4" t="n">
        <v>-14.261430867152</v>
      </c>
      <c r="P43" s="4" t="n">
        <v>20</v>
      </c>
      <c r="Q43" s="4" t="n">
        <v>-0.2160934947438</v>
      </c>
    </row>
    <row r="44" customFormat="false" ht="12.75" hidden="false" customHeight="false" outlineLevel="0" collapsed="false">
      <c r="A44" s="3" t="n">
        <v>1542</v>
      </c>
      <c r="B44" s="4" t="n">
        <v>64.2042</v>
      </c>
      <c r="C44" s="5" t="n">
        <v>-0.00073299075844671</v>
      </c>
      <c r="D44" s="4" t="n">
        <v>7.939</v>
      </c>
      <c r="E44" s="6" t="n">
        <v>-0.214259999999999</v>
      </c>
      <c r="F44" s="4" t="n">
        <v>0.07</v>
      </c>
      <c r="G44" s="4" t="n">
        <v>0</v>
      </c>
      <c r="H44" s="4" t="n">
        <v>-0.813049546139</v>
      </c>
      <c r="I44" s="4" t="n">
        <v>0.0480127898748</v>
      </c>
      <c r="J44" s="4" t="n">
        <v>20</v>
      </c>
      <c r="K44" s="4" t="n">
        <v>-13.9101507718</v>
      </c>
      <c r="L44" s="6" t="n">
        <v>1</v>
      </c>
      <c r="M44" s="6" t="n">
        <v>0.26834</v>
      </c>
      <c r="N44" s="4" t="n">
        <v>0.06172454518382</v>
      </c>
      <c r="O44" s="4" t="n">
        <v>-15.305916987</v>
      </c>
      <c r="P44" s="4" t="n">
        <v>10</v>
      </c>
      <c r="Q44" s="4" t="n">
        <v>-0.2095500970724</v>
      </c>
    </row>
    <row r="45" customFormat="false" ht="12.75" hidden="false" customHeight="false" outlineLevel="0" collapsed="false">
      <c r="A45" s="3" t="n">
        <v>1543</v>
      </c>
      <c r="B45" s="4" t="n">
        <v>64.3693</v>
      </c>
      <c r="C45" s="5" t="n">
        <v>0.0020836161540821</v>
      </c>
      <c r="D45" s="4" t="n">
        <v>7.809</v>
      </c>
      <c r="E45" s="6" t="n">
        <v>-0.344259999999999</v>
      </c>
      <c r="F45" s="4" t="n">
        <v>-0.225</v>
      </c>
      <c r="G45" s="4" t="n">
        <v>0</v>
      </c>
      <c r="H45" s="4" t="n">
        <v>-0.483906139991</v>
      </c>
      <c r="I45" s="4" t="n">
        <v>0.379636565635</v>
      </c>
      <c r="J45" s="4" t="n">
        <v>24</v>
      </c>
      <c r="K45" s="4" t="n">
        <v>-10.3569132913</v>
      </c>
      <c r="L45" s="6" t="n">
        <v>0</v>
      </c>
      <c r="M45" s="6" t="n">
        <v>0.21714</v>
      </c>
      <c r="N45" s="4" t="n">
        <v>0.04440272214898</v>
      </c>
      <c r="O45" s="4" t="n">
        <v>-14.95097220676</v>
      </c>
      <c r="P45" s="4" t="n">
        <v>0</v>
      </c>
      <c r="Q45" s="4" t="n">
        <v>-0.2047464607346</v>
      </c>
    </row>
    <row r="46" customFormat="false" ht="12.75" hidden="false" customHeight="false" outlineLevel="0" collapsed="false">
      <c r="A46" s="3" t="n">
        <v>1544</v>
      </c>
      <c r="B46" s="4" t="n">
        <v>64.5344</v>
      </c>
      <c r="C46" s="5" t="n">
        <v>0.0048630690120476</v>
      </c>
      <c r="D46" s="4" t="n">
        <v>7.617</v>
      </c>
      <c r="E46" s="6" t="n">
        <v>-0.53626</v>
      </c>
      <c r="F46" s="4" t="n">
        <v>-0.6475</v>
      </c>
      <c r="G46" s="4" t="n">
        <v>0</v>
      </c>
      <c r="H46" s="4" t="n">
        <v>-0.506864843636</v>
      </c>
      <c r="I46" s="4" t="n">
        <v>0.359096365784</v>
      </c>
      <c r="J46" s="4" t="n">
        <v>28</v>
      </c>
      <c r="K46" s="4" t="n">
        <v>-6.80424491071</v>
      </c>
      <c r="L46" s="6" t="n">
        <v>0</v>
      </c>
      <c r="M46" s="6" t="n">
        <v>0.0511400000000005</v>
      </c>
      <c r="N46" s="4" t="n">
        <v>0.14091647122678</v>
      </c>
      <c r="O46" s="4" t="n">
        <v>-14.39659652644</v>
      </c>
      <c r="P46" s="4" t="n">
        <v>0</v>
      </c>
      <c r="Q46" s="4" t="n">
        <v>-0.1988363882202</v>
      </c>
    </row>
    <row r="47" customFormat="false" ht="12.75" hidden="false" customHeight="false" outlineLevel="0" collapsed="false">
      <c r="A47" s="3" t="n">
        <v>1545</v>
      </c>
      <c r="B47" s="4" t="n">
        <v>64.6995</v>
      </c>
      <c r="C47" s="5" t="n">
        <v>-0.000555976775334786</v>
      </c>
      <c r="D47" s="4" t="n">
        <v>8.642</v>
      </c>
      <c r="E47" s="6" t="n">
        <v>0.48874</v>
      </c>
      <c r="F47" s="4" t="n">
        <v>-0.2975</v>
      </c>
      <c r="G47" s="4" t="n">
        <v>0</v>
      </c>
      <c r="H47" s="4" t="n">
        <v>-0.61078904873</v>
      </c>
      <c r="I47" s="4" t="n">
        <v>0.182785910543</v>
      </c>
      <c r="J47" s="4" t="n">
        <v>36</v>
      </c>
      <c r="K47" s="4" t="n">
        <v>0.294157745236</v>
      </c>
      <c r="L47" s="6" t="n">
        <v>0</v>
      </c>
      <c r="M47" s="6" t="n">
        <v>-0.0854599999999996</v>
      </c>
      <c r="N47" s="4" t="n">
        <v>0.21705472214236</v>
      </c>
      <c r="O47" s="4" t="n">
        <v>-12.642789946042</v>
      </c>
      <c r="P47" s="4" t="n">
        <v>0</v>
      </c>
      <c r="Q47" s="4" t="n">
        <v>-0.1985277234906</v>
      </c>
    </row>
    <row r="48" customFormat="false" ht="12.75" hidden="false" customHeight="false" outlineLevel="0" collapsed="false">
      <c r="A48" s="3" t="n">
        <v>1546</v>
      </c>
      <c r="B48" s="4" t="n">
        <v>64.8646</v>
      </c>
      <c r="C48" s="5" t="n">
        <v>0.00214916797350549</v>
      </c>
      <c r="D48" s="4" t="n">
        <v>7.763</v>
      </c>
      <c r="E48" s="6" t="n">
        <v>-0.39026</v>
      </c>
      <c r="F48" s="4" t="n">
        <v>-0.2875</v>
      </c>
      <c r="G48" s="4" t="n">
        <v>0</v>
      </c>
      <c r="H48" s="4" t="n">
        <v>-0.616335789257</v>
      </c>
      <c r="I48" s="4" t="n">
        <v>0.254276830297</v>
      </c>
      <c r="J48" s="4" t="n">
        <v>20</v>
      </c>
      <c r="K48" s="4" t="n">
        <v>-15.7006154493</v>
      </c>
      <c r="L48" s="6" t="n">
        <v>0</v>
      </c>
      <c r="M48" s="6" t="n">
        <v>-0.17646</v>
      </c>
      <c r="N48" s="4" t="n">
        <v>0.22465711827916</v>
      </c>
      <c r="O48" s="4" t="n">
        <v>-9.0482217161548</v>
      </c>
      <c r="P48" s="4" t="n">
        <v>0</v>
      </c>
      <c r="Q48" s="4" t="n">
        <v>-0.2110200977602</v>
      </c>
    </row>
    <row r="49" customFormat="false" ht="12.75" hidden="false" customHeight="false" outlineLevel="0" collapsed="false">
      <c r="A49" s="3" t="n">
        <v>1547</v>
      </c>
      <c r="B49" s="4" t="n">
        <v>65.0297</v>
      </c>
      <c r="C49" s="5" t="n">
        <v>0.00481715866778813</v>
      </c>
      <c r="D49" s="4" t="n">
        <v>8.215</v>
      </c>
      <c r="E49" s="6" t="n">
        <v>0.0617400000000004</v>
      </c>
      <c r="F49" s="4" t="n">
        <v>-0.055</v>
      </c>
      <c r="G49" s="4" t="n">
        <v>0</v>
      </c>
      <c r="H49" s="4" t="n">
        <v>-0.942186859946</v>
      </c>
      <c r="I49" s="4" t="n">
        <v>-0.0693413340533</v>
      </c>
      <c r="J49" s="4" t="n">
        <v>14</v>
      </c>
      <c r="K49" s="4" t="n">
        <v>-22.1496543685</v>
      </c>
      <c r="L49" s="6" t="n">
        <v>0</v>
      </c>
      <c r="M49" s="6" t="n">
        <v>-0.19926</v>
      </c>
      <c r="N49" s="4" t="n">
        <v>0.24476169242676</v>
      </c>
      <c r="O49" s="4" t="n">
        <v>-9.2955533355748</v>
      </c>
      <c r="P49" s="4" t="n">
        <v>0</v>
      </c>
      <c r="Q49" s="4" t="n">
        <v>-0.201650797807</v>
      </c>
    </row>
    <row r="50" customFormat="false" ht="12.75" hidden="false" customHeight="false" outlineLevel="0" collapsed="false">
      <c r="A50" s="3" t="n">
        <v>1548</v>
      </c>
      <c r="B50" s="4" t="n">
        <v>65.1948</v>
      </c>
      <c r="C50" s="5" t="n">
        <v>0.00744799530750318</v>
      </c>
      <c r="D50" s="4" t="n">
        <v>8.091</v>
      </c>
      <c r="E50" s="6" t="n">
        <v>-0.0622600000000002</v>
      </c>
      <c r="F50" s="4" t="n">
        <v>0.005</v>
      </c>
      <c r="G50" s="4" t="n">
        <v>0</v>
      </c>
      <c r="H50" s="4" t="n">
        <v>-1.02104918077</v>
      </c>
      <c r="I50" s="4" t="n">
        <v>-0.146032614354</v>
      </c>
      <c r="J50" s="4" t="n">
        <v>18</v>
      </c>
      <c r="K50" s="4" t="n">
        <v>-18.5992623877</v>
      </c>
      <c r="L50" s="6" t="n">
        <v>0</v>
      </c>
      <c r="M50" s="6" t="n">
        <v>-0.14406</v>
      </c>
      <c r="N50" s="4" t="n">
        <v>0.22129086764114</v>
      </c>
      <c r="O50" s="4" t="n">
        <v>-10.9434540549148</v>
      </c>
      <c r="P50" s="4" t="n">
        <v>0</v>
      </c>
      <c r="Q50" s="4" t="n">
        <v>-0.201873055139</v>
      </c>
    </row>
    <row r="51" customFormat="false" ht="12.75" hidden="false" customHeight="false" outlineLevel="0" collapsed="false">
      <c r="A51" s="3" t="n">
        <v>1549</v>
      </c>
      <c r="B51" s="4" t="n">
        <v>65.3599</v>
      </c>
      <c r="C51" s="5" t="n">
        <v>0.0100416778926591</v>
      </c>
      <c r="D51" s="4" t="n">
        <v>8.477</v>
      </c>
      <c r="E51" s="6" t="n">
        <v>0.323740000000001</v>
      </c>
      <c r="F51" s="4" t="n">
        <v>-0.13</v>
      </c>
      <c r="G51" s="4" t="n">
        <v>0</v>
      </c>
      <c r="H51" s="4" t="n">
        <v>-0.943021909537</v>
      </c>
      <c r="I51" s="4" t="n">
        <v>-0.065896168422</v>
      </c>
      <c r="J51" s="4" t="n">
        <v>27</v>
      </c>
      <c r="K51" s="4" t="n">
        <v>-10.0494395067</v>
      </c>
      <c r="L51" s="6" t="n">
        <v>0</v>
      </c>
      <c r="M51" s="6" t="n">
        <v>-0.0876599999999998</v>
      </c>
      <c r="N51" s="4" t="n">
        <v>0.11615703164334</v>
      </c>
      <c r="O51" s="4" t="n">
        <v>-12.5919238741948</v>
      </c>
      <c r="P51" s="4" t="n">
        <v>0</v>
      </c>
      <c r="Q51" s="4" t="n">
        <v>-0.2030324030972</v>
      </c>
    </row>
    <row r="52" customFormat="false" ht="12.75" hidden="false" customHeight="false" outlineLevel="0" collapsed="false">
      <c r="A52" s="3" t="n">
        <v>1550</v>
      </c>
      <c r="B52" s="4" t="n">
        <v>65.525</v>
      </c>
      <c r="C52" s="5" t="n">
        <v>0.0335229969218974</v>
      </c>
      <c r="D52" s="4" t="n">
        <v>8.035</v>
      </c>
      <c r="E52" s="6" t="n">
        <v>-0.118259999999999</v>
      </c>
      <c r="F52" s="4" t="n">
        <v>-0.155</v>
      </c>
      <c r="G52" s="4" t="n">
        <v>0</v>
      </c>
      <c r="H52" s="4" t="n">
        <v>-0.314251522978</v>
      </c>
      <c r="I52" s="4" t="n">
        <v>-0.385796657321</v>
      </c>
      <c r="J52" s="4" t="n">
        <v>29</v>
      </c>
      <c r="K52" s="4" t="n">
        <v>4.36386393276</v>
      </c>
      <c r="L52" s="6" t="n">
        <v>0</v>
      </c>
      <c r="M52" s="6" t="n">
        <v>0.0843400000000003</v>
      </c>
      <c r="N52" s="4" t="n">
        <v>0.03115852480214</v>
      </c>
      <c r="O52" s="4" t="n">
        <v>-13.2409627933928</v>
      </c>
      <c r="P52" s="4" t="n">
        <v>0</v>
      </c>
      <c r="Q52" s="4" t="n">
        <v>-0.20225300662</v>
      </c>
    </row>
    <row r="53" customFormat="false" ht="12.75" hidden="false" customHeight="false" outlineLevel="0" collapsed="false">
      <c r="A53" s="3" t="n">
        <v>1551</v>
      </c>
      <c r="B53" s="4" t="n">
        <v>65.6901</v>
      </c>
      <c r="C53" s="5" t="n">
        <v>0.0360423713979296</v>
      </c>
      <c r="D53" s="4" t="n">
        <v>7.988</v>
      </c>
      <c r="E53" s="6" t="n">
        <v>-0.165259999999999</v>
      </c>
      <c r="F53" s="4" t="n">
        <v>-0.2075</v>
      </c>
      <c r="G53" s="4" t="n">
        <v>0</v>
      </c>
      <c r="H53" s="4" t="n">
        <v>-0.5953026691</v>
      </c>
      <c r="I53" s="4" t="n">
        <v>0.285855823965</v>
      </c>
      <c r="J53" s="4" t="n">
        <v>36</v>
      </c>
      <c r="K53" s="4" t="n">
        <v>-1.95150104452</v>
      </c>
      <c r="L53" s="6" t="n">
        <v>0</v>
      </c>
      <c r="M53" s="6" t="n">
        <v>-0.0370599999999996</v>
      </c>
      <c r="N53" s="4" t="n">
        <v>-0.08255798877066</v>
      </c>
      <c r="O53" s="4" t="n">
        <v>-12.427021555888</v>
      </c>
      <c r="P53" s="4" t="n">
        <v>0</v>
      </c>
      <c r="Q53" s="4" t="n">
        <v>-0.1718898003526</v>
      </c>
    </row>
    <row r="54" customFormat="false" ht="12.75" hidden="false" customHeight="false" outlineLevel="0" collapsed="false">
      <c r="A54" s="3" t="n">
        <v>1552</v>
      </c>
      <c r="B54" s="4" t="n">
        <v>65.8552</v>
      </c>
      <c r="C54" s="5" t="n">
        <v>0.0385245918193999</v>
      </c>
      <c r="D54" s="4" t="n">
        <v>8.645</v>
      </c>
      <c r="E54" s="6" t="n">
        <v>0.49174</v>
      </c>
      <c r="F54" s="4" t="n">
        <v>0.1525</v>
      </c>
      <c r="G54" s="4" t="n">
        <v>0</v>
      </c>
      <c r="H54" s="4" t="n">
        <v>-1.02515123828</v>
      </c>
      <c r="I54" s="4" t="n">
        <v>-0.142069167967</v>
      </c>
      <c r="J54" s="4" t="n">
        <v>29</v>
      </c>
      <c r="K54" s="4" t="n">
        <v>-9.40338546331</v>
      </c>
      <c r="L54" s="6" t="n">
        <v>0</v>
      </c>
      <c r="M54" s="6" t="n">
        <v>0.0079400000000005</v>
      </c>
      <c r="N54" s="4" t="n">
        <v>-0.07624219003706</v>
      </c>
      <c r="O54" s="4" t="n">
        <v>-9.677198674932</v>
      </c>
      <c r="P54" s="4" t="n">
        <v>0</v>
      </c>
      <c r="Q54" s="4" t="n">
        <v>-0.1581709910786</v>
      </c>
    </row>
    <row r="55" customFormat="false" ht="12.75" hidden="false" customHeight="false" outlineLevel="0" collapsed="false">
      <c r="A55" s="3" t="n">
        <v>1553</v>
      </c>
      <c r="B55" s="4" t="n">
        <v>66.0203</v>
      </c>
      <c r="C55" s="5" t="n">
        <v>0.0409696581863083</v>
      </c>
      <c r="D55" s="4" t="n">
        <v>8.427</v>
      </c>
      <c r="E55" s="6" t="n">
        <v>0.27374</v>
      </c>
      <c r="F55" s="4" t="n">
        <v>0.16</v>
      </c>
      <c r="G55" s="4" t="n">
        <v>100</v>
      </c>
      <c r="H55" s="4" t="n">
        <v>-0.728304015152</v>
      </c>
      <c r="I55" s="4" t="n">
        <v>0.156639766589</v>
      </c>
      <c r="J55" s="4" t="n">
        <v>27</v>
      </c>
      <c r="K55" s="4" t="n">
        <v>-11.855838982</v>
      </c>
      <c r="L55" s="6" t="n">
        <v>0</v>
      </c>
      <c r="M55" s="6" t="n">
        <v>0.0939400000000004</v>
      </c>
      <c r="N55" s="4" t="n">
        <v>-0.0907877568198</v>
      </c>
      <c r="O55" s="4" t="n">
        <v>-7.127944893894</v>
      </c>
      <c r="P55" s="4" t="n">
        <v>0</v>
      </c>
      <c r="Q55" s="4" t="n">
        <v>-0.12464059754626</v>
      </c>
    </row>
    <row r="56" customFormat="false" ht="12.75" hidden="false" customHeight="false" outlineLevel="0" collapsed="false">
      <c r="A56" s="3" t="n">
        <v>1554</v>
      </c>
      <c r="B56" s="4" t="n">
        <v>66.1854</v>
      </c>
      <c r="C56" s="5" t="n">
        <v>0.0433775704986548</v>
      </c>
      <c r="D56" s="4" t="n">
        <v>7.867</v>
      </c>
      <c r="E56" s="6" t="n">
        <v>-0.28626</v>
      </c>
      <c r="F56" s="4" t="n">
        <v>-0.685</v>
      </c>
      <c r="G56" s="4" t="n">
        <v>500</v>
      </c>
      <c r="H56" s="4" t="n">
        <v>-0.685112600178</v>
      </c>
      <c r="I56" s="4" t="n">
        <v>0.201631027172</v>
      </c>
      <c r="J56" s="4" t="n">
        <v>30</v>
      </c>
      <c r="K56" s="4" t="n">
        <v>-9.30886160066</v>
      </c>
      <c r="L56" s="6" t="n">
        <v>1</v>
      </c>
      <c r="M56" s="6" t="n">
        <v>0.161140000000001</v>
      </c>
      <c r="N56" s="4" t="n">
        <v>-0.0302532806312</v>
      </c>
      <c r="O56" s="4" t="n">
        <v>-5.779260212754</v>
      </c>
      <c r="P56" s="4" t="n">
        <v>20</v>
      </c>
      <c r="Q56" s="4" t="n">
        <v>-0.09704946286312</v>
      </c>
    </row>
    <row r="57" customFormat="false" ht="12.75" hidden="false" customHeight="false" outlineLevel="0" collapsed="false">
      <c r="A57" s="3" t="n">
        <v>1555</v>
      </c>
      <c r="B57" s="4" t="n">
        <v>66.3505</v>
      </c>
      <c r="C57" s="5" t="n">
        <v>0.0248235382577952</v>
      </c>
      <c r="D57" s="4" t="n">
        <v>8.119</v>
      </c>
      <c r="E57" s="6" t="n">
        <v>-0.0342599999999997</v>
      </c>
      <c r="F57" s="4" t="n">
        <v>-0.135</v>
      </c>
      <c r="G57" s="4" t="n">
        <v>350</v>
      </c>
      <c r="H57" s="4" t="n">
        <v>-0.682407259824</v>
      </c>
      <c r="I57" s="4" t="n">
        <v>0.131331459195</v>
      </c>
      <c r="J57" s="4" t="n">
        <v>38</v>
      </c>
      <c r="K57" s="4" t="n">
        <v>-2.21614994392</v>
      </c>
      <c r="L57" s="6" t="n">
        <v>1</v>
      </c>
      <c r="M57" s="6" t="n">
        <v>0.0391400000000004</v>
      </c>
      <c r="N57" s="4" t="n">
        <v>0.0232521584876</v>
      </c>
      <c r="O57" s="4" t="n">
        <v>-5.631144631546</v>
      </c>
      <c r="P57" s="4" t="n">
        <v>120</v>
      </c>
      <c r="Q57" s="4" t="n">
        <v>-0.07560880443312</v>
      </c>
    </row>
    <row r="58" customFormat="false" ht="12.75" hidden="false" customHeight="false" outlineLevel="0" collapsed="false">
      <c r="A58" s="3" t="n">
        <v>1556</v>
      </c>
      <c r="B58" s="4" t="n">
        <v>66.5156</v>
      </c>
      <c r="C58" s="5" t="n">
        <v>0.0271571424610208</v>
      </c>
      <c r="D58" s="4" t="n">
        <v>8.766</v>
      </c>
      <c r="E58" s="6" t="n">
        <v>0.612740000000001</v>
      </c>
      <c r="F58" s="4" t="n">
        <v>0.0025</v>
      </c>
      <c r="G58" s="4" t="n">
        <v>200</v>
      </c>
      <c r="H58" s="4" t="n">
        <v>-0.780832690248</v>
      </c>
      <c r="I58" s="4" t="n">
        <v>0.109325030868</v>
      </c>
      <c r="J58" s="4" t="n">
        <v>50</v>
      </c>
      <c r="K58" s="4" t="n">
        <v>9.78338586231</v>
      </c>
      <c r="L58" s="6" t="n">
        <v>1</v>
      </c>
      <c r="M58" s="6" t="n">
        <v>0.0559400000000004</v>
      </c>
      <c r="N58" s="4" t="n">
        <v>0.1266777817908</v>
      </c>
      <c r="O58" s="4" t="n">
        <v>-6.947147406882</v>
      </c>
      <c r="P58" s="4" t="n">
        <v>190</v>
      </c>
      <c r="Q58" s="4" t="n">
        <v>-0.07501356546148</v>
      </c>
    </row>
    <row r="59" customFormat="false" ht="12.75" hidden="false" customHeight="false" outlineLevel="0" collapsed="false">
      <c r="A59" s="3" t="n">
        <v>1557</v>
      </c>
      <c r="B59" s="4" t="n">
        <v>66.6807</v>
      </c>
      <c r="C59" s="5" t="n">
        <v>0.0294535926096787</v>
      </c>
      <c r="D59" s="4" t="n">
        <v>7.884</v>
      </c>
      <c r="E59" s="6" t="n">
        <v>-0.269259999999999</v>
      </c>
      <c r="F59" s="4" t="n">
        <v>-0.1375</v>
      </c>
      <c r="G59" s="4" t="n">
        <v>100</v>
      </c>
      <c r="H59" s="4" t="n">
        <v>-0.733932420091</v>
      </c>
      <c r="I59" s="4" t="n">
        <v>0.15783954918</v>
      </c>
      <c r="J59" s="4" t="n">
        <v>24</v>
      </c>
      <c r="K59" s="4" t="n">
        <v>-16.6713440561</v>
      </c>
      <c r="L59" s="6" t="n">
        <v>1</v>
      </c>
      <c r="M59" s="6" t="n">
        <v>0.21154</v>
      </c>
      <c r="N59" s="4" t="n">
        <v>0.0913716231714</v>
      </c>
      <c r="O59" s="4" t="n">
        <v>-4.600170025516</v>
      </c>
      <c r="P59" s="4" t="n">
        <v>230</v>
      </c>
      <c r="Q59" s="4" t="n">
        <v>-0.052523687233478</v>
      </c>
    </row>
    <row r="60" customFormat="false" ht="12.75" hidden="false" customHeight="false" outlineLevel="0" collapsed="false">
      <c r="A60" s="3" t="n">
        <v>1558</v>
      </c>
      <c r="B60" s="4" t="n">
        <v>66.8458</v>
      </c>
      <c r="C60" s="5" t="n">
        <v>0.0317128887037805</v>
      </c>
      <c r="D60" s="4" t="n">
        <v>8.511</v>
      </c>
      <c r="E60" s="6" t="n">
        <v>0.35774</v>
      </c>
      <c r="F60" s="4" t="n">
        <v>0.1125</v>
      </c>
      <c r="G60" s="4" t="n">
        <v>0</v>
      </c>
      <c r="H60" s="4" t="n">
        <v>-0.863639093401</v>
      </c>
      <c r="I60" s="4" t="n">
        <v>0.0296852582073</v>
      </c>
      <c r="J60" s="4" t="n">
        <v>25</v>
      </c>
      <c r="K60" s="4" t="n">
        <v>-16.1266430744</v>
      </c>
      <c r="L60" s="6" t="n">
        <v>1</v>
      </c>
      <c r="M60" s="6" t="n">
        <v>0.0593400000000004</v>
      </c>
      <c r="N60" s="4" t="n">
        <v>0.1513533666008</v>
      </c>
      <c r="O60" s="4" t="n">
        <v>-6.053761744074</v>
      </c>
      <c r="P60" s="4" t="n">
        <v>250</v>
      </c>
      <c r="Q60" s="4" t="n">
        <v>-0.032574384608278</v>
      </c>
    </row>
    <row r="61" customFormat="false" ht="12.75" hidden="false" customHeight="false" outlineLevel="0" collapsed="false">
      <c r="A61" s="3" t="n">
        <v>1559</v>
      </c>
      <c r="B61" s="4" t="n">
        <v>67.0109</v>
      </c>
      <c r="C61" s="5" t="n">
        <v>0.0339350307433146</v>
      </c>
      <c r="D61" s="4" t="n">
        <v>8.386</v>
      </c>
      <c r="E61" s="6" t="n">
        <v>0.23274</v>
      </c>
      <c r="F61" s="4" t="n">
        <v>-0.35</v>
      </c>
      <c r="G61" s="4" t="n">
        <v>0</v>
      </c>
      <c r="H61" s="4" t="n">
        <v>-0.970971040798</v>
      </c>
      <c r="I61" s="4" t="n">
        <v>-0.0761561726717</v>
      </c>
      <c r="J61" s="4" t="n">
        <v>30</v>
      </c>
      <c r="K61" s="4" t="n">
        <v>-11.5825111926</v>
      </c>
      <c r="L61" s="6" t="n">
        <v>1</v>
      </c>
      <c r="M61" s="6" t="n">
        <v>0.0761400000000004</v>
      </c>
      <c r="N61" s="4" t="n">
        <v>0.12596246492446</v>
      </c>
      <c r="O61" s="4" t="n">
        <v>-6.907922562554</v>
      </c>
      <c r="P61" s="4" t="n">
        <v>230</v>
      </c>
      <c r="Q61" s="4" t="n">
        <v>-0.027042538047298</v>
      </c>
    </row>
    <row r="62" customFormat="false" ht="12.75" hidden="false" customHeight="false" outlineLevel="0" collapsed="false">
      <c r="A62" s="3" t="n">
        <v>1560</v>
      </c>
      <c r="B62" s="4" t="n">
        <v>67.176</v>
      </c>
      <c r="C62" s="5" t="n">
        <v>0.0442813633190771</v>
      </c>
      <c r="D62" s="4" t="n">
        <v>8.198</v>
      </c>
      <c r="E62" s="6" t="n">
        <v>0.0447400000000009</v>
      </c>
      <c r="F62" s="4" t="n">
        <v>-0.08</v>
      </c>
      <c r="G62" s="4" t="n">
        <v>0</v>
      </c>
      <c r="H62" s="4" t="n">
        <v>-0.478652536132</v>
      </c>
      <c r="I62" s="4" t="n">
        <v>-0.021943534635</v>
      </c>
      <c r="J62" s="4" t="n">
        <v>31</v>
      </c>
      <c r="K62" s="4" t="n">
        <v>-12.6992987825</v>
      </c>
      <c r="L62" s="6" t="n">
        <v>1</v>
      </c>
      <c r="M62" s="6" t="n">
        <v>0.17994</v>
      </c>
      <c r="N62" s="4" t="n">
        <v>0.07040502495572</v>
      </c>
      <c r="O62" s="4" t="n">
        <v>-7.362652480942</v>
      </c>
      <c r="P62" s="4" t="n">
        <v>130</v>
      </c>
      <c r="Q62" s="4" t="n">
        <v>-0.018859918199818</v>
      </c>
    </row>
    <row r="63" customFormat="false" ht="12.75" hidden="false" customHeight="false" outlineLevel="0" collapsed="false">
      <c r="A63" s="3" t="n">
        <v>1561</v>
      </c>
      <c r="B63" s="4" t="n">
        <v>67.3411</v>
      </c>
      <c r="C63" s="5" t="n">
        <v>0.0464291972494875</v>
      </c>
      <c r="D63" s="4" t="n">
        <v>7.717</v>
      </c>
      <c r="E63" s="6" t="n">
        <v>-0.43626</v>
      </c>
      <c r="F63" s="4" t="n">
        <v>-0.525</v>
      </c>
      <c r="G63" s="4" t="n">
        <v>0</v>
      </c>
      <c r="H63" s="4" t="n">
        <v>-0.724556785836</v>
      </c>
      <c r="I63" s="4" t="n">
        <v>0.173053517872</v>
      </c>
      <c r="J63" s="4" t="n">
        <v>37</v>
      </c>
      <c r="K63" s="4" t="n">
        <v>-5.49595472886</v>
      </c>
      <c r="L63" s="6" t="n">
        <v>1</v>
      </c>
      <c r="M63" s="6" t="n">
        <v>0.19574</v>
      </c>
      <c r="N63" s="4" t="n">
        <v>0.03975002618972</v>
      </c>
      <c r="O63" s="4" t="n">
        <v>-9.459282248658</v>
      </c>
      <c r="P63" s="4" t="n">
        <v>60</v>
      </c>
      <c r="Q63" s="4" t="n">
        <v>-0.007543873106358</v>
      </c>
    </row>
    <row r="64" customFormat="false" ht="12.75" hidden="false" customHeight="false" outlineLevel="0" collapsed="false">
      <c r="A64" s="3" t="n">
        <v>1562</v>
      </c>
      <c r="B64" s="4" t="n">
        <v>67.5062</v>
      </c>
      <c r="C64" s="5" t="n">
        <v>0.0485398771253416</v>
      </c>
      <c r="D64" s="4" t="n">
        <v>8.757</v>
      </c>
      <c r="E64" s="6" t="n">
        <v>0.60374</v>
      </c>
      <c r="F64" s="4" t="n">
        <v>0.0275</v>
      </c>
      <c r="G64" s="4" t="n">
        <v>0</v>
      </c>
      <c r="H64" s="4" t="n">
        <v>-0.83172055227</v>
      </c>
      <c r="I64" s="4" t="n">
        <v>0.0671946705011</v>
      </c>
      <c r="J64" s="4" t="n">
        <v>41</v>
      </c>
      <c r="K64" s="4" t="n">
        <v>-1.95353014685</v>
      </c>
      <c r="L64" s="6" t="n">
        <v>1</v>
      </c>
      <c r="M64" s="6" t="n">
        <v>-0.0140599999999997</v>
      </c>
      <c r="N64" s="4" t="n">
        <v>0.05249572359052</v>
      </c>
      <c r="O64" s="4" t="n">
        <v>-12.515150366892</v>
      </c>
      <c r="P64" s="4" t="n">
        <v>20</v>
      </c>
      <c r="Q64" s="4" t="n">
        <v>-0.01505944986392</v>
      </c>
    </row>
    <row r="65" customFormat="false" ht="12.75" hidden="false" customHeight="false" outlineLevel="0" collapsed="false">
      <c r="A65" s="3" t="n">
        <v>1563</v>
      </c>
      <c r="B65" s="4" t="n">
        <v>67.6713</v>
      </c>
      <c r="C65" s="5" t="n">
        <v>0.050613402946631</v>
      </c>
      <c r="D65" s="4" t="n">
        <v>7.745</v>
      </c>
      <c r="E65" s="6" t="n">
        <v>-0.408259999999999</v>
      </c>
      <c r="F65" s="4" t="n">
        <v>-0.565</v>
      </c>
      <c r="G65" s="4" t="n">
        <v>0</v>
      </c>
      <c r="H65" s="4" t="n">
        <v>-0.908083473776</v>
      </c>
      <c r="I65" s="4" t="n">
        <v>-0.00792519775957</v>
      </c>
      <c r="J65" s="4" t="n">
        <v>36</v>
      </c>
      <c r="K65" s="4" t="n">
        <v>-7.41167466476</v>
      </c>
      <c r="L65" s="6" t="n">
        <v>0</v>
      </c>
      <c r="M65" s="6" t="n">
        <v>0.16054</v>
      </c>
      <c r="N65" s="4" t="n">
        <v>0.03436674785474</v>
      </c>
      <c r="O65" s="4" t="n">
        <v>-9.571587585042</v>
      </c>
      <c r="P65" s="4" t="n">
        <v>0</v>
      </c>
      <c r="Q65" s="4" t="n">
        <v>-0.01804075368264</v>
      </c>
    </row>
    <row r="66" customFormat="false" ht="12.75" hidden="false" customHeight="false" outlineLevel="0" collapsed="false">
      <c r="A66" s="3" t="n">
        <v>1564</v>
      </c>
      <c r="B66" s="4" t="n">
        <v>67.8364</v>
      </c>
      <c r="C66" s="5" t="n">
        <v>0.0526497747133585</v>
      </c>
      <c r="D66" s="4" t="n">
        <v>8.167</v>
      </c>
      <c r="E66" s="6" t="n">
        <v>0.0137400000000003</v>
      </c>
      <c r="F66" s="4" t="n">
        <v>-0.14</v>
      </c>
      <c r="G66" s="4" t="n">
        <v>0</v>
      </c>
      <c r="H66" s="4" t="n">
        <v>-0.819485335849</v>
      </c>
      <c r="I66" s="4" t="n">
        <v>0.0818541275943</v>
      </c>
      <c r="J66" s="4" t="n">
        <v>32</v>
      </c>
      <c r="K66" s="4" t="n">
        <v>-11.8703882826</v>
      </c>
      <c r="L66" s="6" t="n">
        <v>0</v>
      </c>
      <c r="M66" s="6" t="n">
        <v>0.0073400000000003</v>
      </c>
      <c r="N66" s="4" t="n">
        <v>0.026844656661366</v>
      </c>
      <c r="O66" s="4" t="n">
        <v>-7.828593903114</v>
      </c>
      <c r="P66" s="4" t="n">
        <v>0</v>
      </c>
      <c r="Q66" s="4" t="n">
        <v>-0.007945455888592</v>
      </c>
    </row>
    <row r="67" customFormat="false" ht="12.75" hidden="false" customHeight="false" outlineLevel="0" collapsed="false">
      <c r="A67" s="3" t="n">
        <v>1565</v>
      </c>
      <c r="B67" s="4" t="n">
        <v>68.0015</v>
      </c>
      <c r="C67" s="5" t="n">
        <v>0.0464876478347367</v>
      </c>
      <c r="D67" s="4" t="n">
        <v>7.303</v>
      </c>
      <c r="E67" s="6" t="n">
        <v>-0.85026</v>
      </c>
      <c r="F67" s="4" t="n">
        <v>-0.6525</v>
      </c>
      <c r="G67" s="4" t="n">
        <v>0</v>
      </c>
      <c r="H67" s="4" t="n">
        <v>-0.794537917224</v>
      </c>
      <c r="I67" s="4" t="n">
        <v>0.0331779797037</v>
      </c>
      <c r="J67" s="4" t="n">
        <v>47</v>
      </c>
      <c r="K67" s="4" t="n">
        <v>2.21663237496</v>
      </c>
      <c r="L67" s="6" t="n">
        <v>0</v>
      </c>
      <c r="M67" s="6" t="n">
        <v>-0.0364599999999996</v>
      </c>
      <c r="N67" s="4" t="n">
        <v>0.058446716714566</v>
      </c>
      <c r="O67" s="4" t="n">
        <v>-7.886169321114</v>
      </c>
      <c r="P67" s="4" t="n">
        <v>0</v>
      </c>
      <c r="Q67" s="4" t="n">
        <v>-0.004435925470452</v>
      </c>
    </row>
    <row r="68" customFormat="false" ht="12.75" hidden="false" customHeight="false" outlineLevel="0" collapsed="false">
      <c r="A68" s="3" t="n">
        <v>1566</v>
      </c>
      <c r="B68" s="4" t="n">
        <v>68.1666</v>
      </c>
      <c r="C68" s="5" t="n">
        <v>0.0484497114923432</v>
      </c>
      <c r="D68" s="4" t="n">
        <v>8.309</v>
      </c>
      <c r="E68" s="6" t="n">
        <v>0.15574</v>
      </c>
      <c r="F68" s="4" t="n">
        <v>0.1275</v>
      </c>
      <c r="G68" s="4" t="n">
        <v>0</v>
      </c>
      <c r="H68" s="4" t="n">
        <v>-0.919695331103</v>
      </c>
      <c r="I68" s="4" t="n">
        <v>-0.0161790902625</v>
      </c>
      <c r="J68" s="4" t="n">
        <v>42</v>
      </c>
      <c r="K68" s="4" t="n">
        <v>-2.78952281802</v>
      </c>
      <c r="L68" s="6" t="n">
        <v>0</v>
      </c>
      <c r="M68" s="6" t="n">
        <v>-0.21546</v>
      </c>
      <c r="N68" s="4" t="n">
        <v>0.069471019582306</v>
      </c>
      <c r="O68" s="4" t="n">
        <v>-4.902983089622</v>
      </c>
      <c r="P68" s="4" t="n">
        <v>0</v>
      </c>
      <c r="Q68" s="4" t="n">
        <v>-0.007799867713912</v>
      </c>
    </row>
    <row r="69" customFormat="false" ht="12.75" hidden="false" customHeight="false" outlineLevel="0" collapsed="false">
      <c r="A69" s="3" t="n">
        <v>1567</v>
      </c>
      <c r="B69" s="4" t="n">
        <v>68.3317</v>
      </c>
      <c r="C69" s="5" t="n">
        <v>0.0503746210953822</v>
      </c>
      <c r="D69" s="4" t="n">
        <v>8.434</v>
      </c>
      <c r="E69" s="6" t="n">
        <v>0.28074</v>
      </c>
      <c r="F69" s="4" t="n">
        <v>-0.335</v>
      </c>
      <c r="G69" s="4" t="n">
        <v>0</v>
      </c>
      <c r="H69" s="4" t="n">
        <v>-1.00484455448</v>
      </c>
      <c r="I69" s="4" t="n">
        <v>-0.100332723664</v>
      </c>
      <c r="J69" s="4" t="n">
        <v>37</v>
      </c>
      <c r="K69" s="4" t="n">
        <v>-8.24994373561</v>
      </c>
      <c r="L69" s="6" t="n">
        <v>0</v>
      </c>
      <c r="M69" s="6" t="n">
        <v>-0.0970599999999997</v>
      </c>
      <c r="N69" s="4" t="n">
        <v>0.031624497955406</v>
      </c>
      <c r="O69" s="4" t="n">
        <v>-4.361696707454</v>
      </c>
      <c r="P69" s="4" t="n">
        <v>0</v>
      </c>
      <c r="Q69" s="4" t="n">
        <v>0.013774440396848</v>
      </c>
    </row>
    <row r="70" customFormat="false" ht="12.75" hidden="false" customHeight="false" outlineLevel="0" collapsed="false">
      <c r="A70" s="3" t="n">
        <v>1568</v>
      </c>
      <c r="B70" s="4" t="n">
        <v>68.4968</v>
      </c>
      <c r="C70" s="5" t="n">
        <v>0.0522623766438621</v>
      </c>
      <c r="D70" s="4" t="n">
        <v>8.168</v>
      </c>
      <c r="E70" s="6" t="n">
        <v>0.0147399999999998</v>
      </c>
      <c r="F70" s="4" t="n">
        <v>-0.0975</v>
      </c>
      <c r="G70" s="4" t="n">
        <v>0</v>
      </c>
      <c r="H70" s="4" t="n">
        <v>-0.601185879266</v>
      </c>
      <c r="I70" s="4" t="n">
        <v>0.304259675699</v>
      </c>
      <c r="J70" s="4" t="n">
        <v>34</v>
      </c>
      <c r="K70" s="4" t="n">
        <v>-11.7109337531</v>
      </c>
      <c r="L70" s="6" t="n">
        <v>0</v>
      </c>
      <c r="M70" s="6" t="n">
        <v>-0.16166</v>
      </c>
      <c r="N70" s="4" t="n">
        <v>-0.001880980877614</v>
      </c>
      <c r="O70" s="4" t="n">
        <v>-5.620979425206</v>
      </c>
      <c r="P70" s="4" t="n">
        <v>0</v>
      </c>
      <c r="Q70" s="4" t="n">
        <v>0.016739019980808</v>
      </c>
    </row>
    <row r="71" customFormat="false" ht="12.75" hidden="false" customHeight="false" outlineLevel="0" collapsed="false">
      <c r="A71" s="3" t="n">
        <v>1569</v>
      </c>
      <c r="B71" s="4" t="n">
        <v>68.6619</v>
      </c>
      <c r="C71" s="5" t="n">
        <v>0.0541129781377829</v>
      </c>
      <c r="D71" s="4" t="n">
        <v>7.211</v>
      </c>
      <c r="E71" s="6" t="n">
        <v>-0.942259999999999</v>
      </c>
      <c r="F71" s="4" t="n">
        <v>-0.6925</v>
      </c>
      <c r="G71" s="4" t="n">
        <v>0</v>
      </c>
      <c r="H71" s="4" t="n">
        <v>-0.788911849567</v>
      </c>
      <c r="I71" s="4" t="n">
        <v>0.117405563733</v>
      </c>
      <c r="J71" s="4" t="n">
        <v>36</v>
      </c>
      <c r="K71" s="4" t="n">
        <v>-10.1724928705</v>
      </c>
      <c r="L71" s="6" t="n">
        <v>0</v>
      </c>
      <c r="M71" s="6" t="n">
        <v>-0.07706</v>
      </c>
      <c r="N71" s="4" t="n">
        <v>0.0605559938141</v>
      </c>
      <c r="O71" s="4" t="n">
        <v>-6.480831242874</v>
      </c>
      <c r="P71" s="4" t="n">
        <v>0</v>
      </c>
      <c r="Q71" s="4" t="n">
        <v>0.02388187917002</v>
      </c>
    </row>
    <row r="72" customFormat="false" ht="12.75" hidden="false" customHeight="false" outlineLevel="0" collapsed="false">
      <c r="A72" s="3" t="n">
        <v>1570</v>
      </c>
      <c r="B72" s="4" t="n">
        <v>68.827</v>
      </c>
      <c r="C72" s="5" t="n">
        <v>0.0640877701679236</v>
      </c>
      <c r="D72" s="4" t="n">
        <v>8.194</v>
      </c>
      <c r="E72" s="6" t="n">
        <v>0.0407400000000013</v>
      </c>
      <c r="F72" s="4" t="n">
        <v>-0.015</v>
      </c>
      <c r="G72" s="4" t="n">
        <v>0</v>
      </c>
      <c r="H72" s="4" t="n">
        <v>-0.683177205711</v>
      </c>
      <c r="I72" s="4" t="n">
        <v>-0.215584317224</v>
      </c>
      <c r="J72" s="4" t="n">
        <v>43</v>
      </c>
      <c r="K72" s="4" t="n">
        <v>-5.29497145959</v>
      </c>
      <c r="L72" s="6" t="n">
        <v>0</v>
      </c>
      <c r="M72" s="6" t="n">
        <v>-0.26826</v>
      </c>
      <c r="N72" s="4" t="n">
        <v>0.06766628104184</v>
      </c>
      <c r="O72" s="4" t="n">
        <v>-6.141252160454</v>
      </c>
      <c r="P72" s="4" t="n">
        <v>0</v>
      </c>
      <c r="Q72" s="4" t="n">
        <v>0.04017649826568</v>
      </c>
    </row>
    <row r="73" customFormat="false" ht="12.75" hidden="false" customHeight="false" outlineLevel="0" collapsed="false">
      <c r="A73" s="3" t="n">
        <v>1571</v>
      </c>
      <c r="B73" s="4" t="n">
        <v>68.9921</v>
      </c>
      <c r="C73" s="5" t="n">
        <v>0.0658640635527178</v>
      </c>
      <c r="D73" s="4" t="n">
        <v>8.048</v>
      </c>
      <c r="E73" s="6" t="n">
        <v>-0.105259999999999</v>
      </c>
      <c r="F73" s="4" t="n">
        <v>-0.1225</v>
      </c>
      <c r="G73" s="4" t="n">
        <v>0</v>
      </c>
      <c r="H73" s="4" t="n">
        <v>-0.90572441404</v>
      </c>
      <c r="I73" s="4" t="n">
        <v>0.00215111847425</v>
      </c>
      <c r="J73" s="4" t="n">
        <v>55</v>
      </c>
      <c r="K73" s="4" t="n">
        <v>7.90268159483</v>
      </c>
      <c r="L73" s="6" t="n">
        <v>0</v>
      </c>
      <c r="M73" s="6" t="n">
        <v>-0.0900599999999997</v>
      </c>
      <c r="N73" s="4" t="n">
        <v>0.0179138216563</v>
      </c>
      <c r="O73" s="4" t="n">
        <v>-7.643572927364</v>
      </c>
      <c r="P73" s="4" t="n">
        <v>0</v>
      </c>
      <c r="Q73" s="4" t="n">
        <v>0.07186861915644</v>
      </c>
    </row>
    <row r="74" customFormat="false" ht="12.75" hidden="false" customHeight="false" outlineLevel="0" collapsed="false">
      <c r="A74" s="3" t="n">
        <v>1572</v>
      </c>
      <c r="B74" s="4" t="n">
        <v>69.1572</v>
      </c>
      <c r="C74" s="5" t="n">
        <v>0.0676032028829501</v>
      </c>
      <c r="D74" s="4" t="n">
        <v>8.065</v>
      </c>
      <c r="E74" s="6" t="n">
        <v>-0.08826</v>
      </c>
      <c r="F74" s="4" t="n">
        <v>-0.1625</v>
      </c>
      <c r="G74" s="4" t="n">
        <v>0</v>
      </c>
      <c r="H74" s="4" t="n">
        <v>-0.833711058139</v>
      </c>
      <c r="I74" s="4" t="n">
        <v>0.0748507352544</v>
      </c>
      <c r="J74" s="4" t="n">
        <v>64</v>
      </c>
      <c r="K74" s="4" t="n">
        <v>16.4394151776</v>
      </c>
      <c r="L74" s="6" t="n">
        <v>0</v>
      </c>
      <c r="M74" s="6" t="n">
        <v>-0.14226</v>
      </c>
      <c r="N74" s="4" t="n">
        <v>0.02157986340365</v>
      </c>
      <c r="O74" s="4" t="n">
        <v>-5.505132044794</v>
      </c>
      <c r="P74" s="4" t="n">
        <v>0</v>
      </c>
      <c r="Q74" s="4" t="n">
        <v>0.09035887161864</v>
      </c>
    </row>
    <row r="75" customFormat="false" ht="12.75" hidden="false" customHeight="false" outlineLevel="0" collapsed="false">
      <c r="A75" s="3" t="n">
        <v>1573</v>
      </c>
      <c r="B75" s="4" t="n">
        <v>69.3223</v>
      </c>
      <c r="C75" s="5" t="n">
        <v>0.0693051881586205</v>
      </c>
      <c r="D75" s="4" t="n">
        <v>7.022</v>
      </c>
      <c r="E75" s="6" t="n">
        <v>-1.13126</v>
      </c>
      <c r="F75" s="4" t="n">
        <v>-0.695</v>
      </c>
      <c r="G75" s="4" t="n">
        <v>0</v>
      </c>
      <c r="H75" s="4" t="n">
        <v>-1.04746660995</v>
      </c>
      <c r="I75" s="4" t="n">
        <v>-0.138280421491</v>
      </c>
      <c r="J75" s="4" t="n">
        <v>79</v>
      </c>
      <c r="K75" s="4" t="n">
        <v>30.9755796605</v>
      </c>
      <c r="L75" s="6" t="n">
        <v>0</v>
      </c>
      <c r="M75" s="6" t="n">
        <v>-0.21606</v>
      </c>
      <c r="N75" s="4" t="n">
        <v>0.05661655518733</v>
      </c>
      <c r="O75" s="4" t="n">
        <v>-0.567260262152</v>
      </c>
      <c r="P75" s="4" t="n">
        <v>0</v>
      </c>
      <c r="Q75" s="4" t="n">
        <v>0.11639527029146</v>
      </c>
    </row>
    <row r="76" customFormat="false" ht="12.75" hidden="false" customHeight="false" outlineLevel="0" collapsed="false">
      <c r="A76" s="3" t="n">
        <v>1574</v>
      </c>
      <c r="B76" s="4" t="n">
        <v>69.4874</v>
      </c>
      <c r="C76" s="5" t="n">
        <v>0.0709700193797262</v>
      </c>
      <c r="D76" s="4" t="n">
        <v>8.265</v>
      </c>
      <c r="E76" s="6" t="n">
        <v>0.111740000000001</v>
      </c>
      <c r="F76" s="4" t="n">
        <v>0.1675</v>
      </c>
      <c r="G76" s="4" t="n">
        <v>0</v>
      </c>
      <c r="H76" s="4" t="n">
        <v>-0.749052546219</v>
      </c>
      <c r="I76" s="4" t="n">
        <v>0.160696171479</v>
      </c>
      <c r="J76" s="4" t="n">
        <v>59</v>
      </c>
      <c r="K76" s="4" t="n">
        <v>10.5111750435</v>
      </c>
      <c r="L76" s="6" t="n">
        <v>0</v>
      </c>
      <c r="M76" s="6" t="n">
        <v>-0.445259999999999</v>
      </c>
      <c r="N76" s="4" t="n">
        <v>-0.03189146425067</v>
      </c>
      <c r="O76" s="4" t="n">
        <v>7.970042420568</v>
      </c>
      <c r="P76" s="4" t="n">
        <v>0</v>
      </c>
      <c r="Q76" s="4" t="n">
        <v>0.15148671246008</v>
      </c>
    </row>
    <row r="77" customFormat="false" ht="12.75" hidden="false" customHeight="false" outlineLevel="0" collapsed="false">
      <c r="A77" s="3" t="n">
        <v>1575</v>
      </c>
      <c r="B77" s="4" t="n">
        <v>69.6525</v>
      </c>
      <c r="C77" s="5" t="n">
        <v>0.064436351955491</v>
      </c>
      <c r="D77" s="4" t="n">
        <v>8.199</v>
      </c>
      <c r="E77" s="6" t="n">
        <v>0.0457400000000003</v>
      </c>
      <c r="F77" s="4" t="n">
        <v>-0.1425</v>
      </c>
      <c r="G77" s="4" t="n">
        <v>0</v>
      </c>
      <c r="H77" s="4" t="n">
        <v>-0.567348183184</v>
      </c>
      <c r="I77" s="4" t="n">
        <v>0.268158309814</v>
      </c>
      <c r="J77" s="4" t="n">
        <v>47</v>
      </c>
      <c r="K77" s="4" t="n">
        <v>-2.40749529814</v>
      </c>
      <c r="L77" s="6" t="n">
        <v>0</v>
      </c>
      <c r="M77" s="6" t="n">
        <v>-0.234459999999999</v>
      </c>
      <c r="N77" s="4" t="n">
        <v>-0.02323334270147</v>
      </c>
      <c r="O77" s="4" t="n">
        <v>12.106776003368</v>
      </c>
      <c r="P77" s="4" t="n">
        <v>0</v>
      </c>
      <c r="Q77" s="4" t="n">
        <v>0.1766114943632</v>
      </c>
    </row>
    <row r="78" customFormat="false" ht="12.75" hidden="false" customHeight="false" outlineLevel="0" collapsed="false">
      <c r="A78" s="3" t="n">
        <v>1576</v>
      </c>
      <c r="B78" s="4" t="n">
        <v>69.8176</v>
      </c>
      <c r="C78" s="5" t="n">
        <v>0.0660268750674729</v>
      </c>
      <c r="D78" s="4" t="n">
        <v>8.139</v>
      </c>
      <c r="E78" s="6" t="n">
        <v>-0.0142600000000002</v>
      </c>
      <c r="F78" s="4" t="n">
        <v>-0.165</v>
      </c>
      <c r="G78" s="4" t="n">
        <v>0</v>
      </c>
      <c r="H78" s="4" t="n">
        <v>-0.699381832002</v>
      </c>
      <c r="I78" s="4" t="n">
        <v>0.211306346725</v>
      </c>
      <c r="J78" s="4" t="n">
        <v>48</v>
      </c>
      <c r="K78" s="4" t="n">
        <v>-1.41934149031</v>
      </c>
      <c r="L78" s="6" t="n">
        <v>0</v>
      </c>
      <c r="M78" s="6" t="n">
        <v>-0.233459999999999</v>
      </c>
      <c r="N78" s="4" t="n">
        <v>0.07351518270613</v>
      </c>
      <c r="O78" s="4" t="n">
        <v>12.684271235658</v>
      </c>
      <c r="P78" s="4" t="n">
        <v>0</v>
      </c>
      <c r="Q78" s="4" t="n">
        <v>0.164141027528</v>
      </c>
    </row>
    <row r="79" customFormat="false" ht="12.75" hidden="false" customHeight="false" outlineLevel="0" collapsed="false">
      <c r="A79" s="3" t="n">
        <v>1577</v>
      </c>
      <c r="B79" s="4" t="n">
        <v>69.9827</v>
      </c>
      <c r="C79" s="5" t="n">
        <v>0.0675802441248985</v>
      </c>
      <c r="D79" s="4" t="n">
        <v>8.311</v>
      </c>
      <c r="E79" s="6" t="n">
        <v>0.15774</v>
      </c>
      <c r="F79" s="4" t="n">
        <v>0.0175</v>
      </c>
      <c r="G79" s="4" t="n">
        <v>0</v>
      </c>
      <c r="H79" s="4" t="n">
        <v>-0.872529370858</v>
      </c>
      <c r="I79" s="4" t="n">
        <v>0.0385357396576</v>
      </c>
      <c r="J79" s="4" t="n">
        <v>49</v>
      </c>
      <c r="K79" s="4" t="n">
        <v>-0.885453407102</v>
      </c>
      <c r="L79" s="6" t="n">
        <v>0</v>
      </c>
      <c r="M79" s="6" t="n">
        <v>-0.21526</v>
      </c>
      <c r="N79" s="4" t="n">
        <v>0.11534622835628</v>
      </c>
      <c r="O79" s="4" t="n">
        <v>10.81986661863</v>
      </c>
      <c r="P79" s="4" t="n">
        <v>0</v>
      </c>
      <c r="Q79" s="4" t="n">
        <v>0.14911286330192</v>
      </c>
    </row>
    <row r="80" customFormat="false" ht="12.75" hidden="false" customHeight="false" outlineLevel="0" collapsed="false">
      <c r="A80" s="3" t="n">
        <v>1578</v>
      </c>
      <c r="B80" s="4" t="n">
        <v>70.1478</v>
      </c>
      <c r="C80" s="5" t="n">
        <v>0.0690964591277566</v>
      </c>
      <c r="D80" s="4" t="n">
        <v>8.197</v>
      </c>
      <c r="E80" s="6" t="n">
        <v>0.0437399999999997</v>
      </c>
      <c r="F80" s="4" t="n">
        <v>-0.04</v>
      </c>
      <c r="G80" s="4" t="n">
        <v>0</v>
      </c>
      <c r="H80" s="4" t="n">
        <v>-0.895533703078</v>
      </c>
      <c r="I80" s="4" t="n">
        <v>0.0158464734068</v>
      </c>
      <c r="J80" s="4" t="n">
        <v>45</v>
      </c>
      <c r="K80" s="4" t="n">
        <v>-5.35213442381</v>
      </c>
      <c r="L80" s="6" t="n">
        <v>0</v>
      </c>
      <c r="M80" s="6" t="n">
        <v>-0.16606</v>
      </c>
      <c r="N80" s="4" t="n">
        <v>0.10808322923692</v>
      </c>
      <c r="O80" s="4" t="n">
        <v>7.3548929016896</v>
      </c>
      <c r="P80" s="4" t="n">
        <v>0</v>
      </c>
      <c r="Q80" s="4" t="n">
        <v>0.13386151680718</v>
      </c>
    </row>
    <row r="81" customFormat="false" ht="12.75" hidden="false" customHeight="false" outlineLevel="0" collapsed="false">
      <c r="A81" s="3" t="n">
        <v>1579</v>
      </c>
      <c r="B81" s="4" t="n">
        <v>70.3129</v>
      </c>
      <c r="C81" s="5" t="n">
        <v>0.0705755200760584</v>
      </c>
      <c r="D81" s="4" t="n">
        <v>8.017</v>
      </c>
      <c r="E81" s="6" t="n">
        <v>-0.13626</v>
      </c>
      <c r="F81" s="4" t="n">
        <v>-0.0975</v>
      </c>
      <c r="G81" s="4" t="n">
        <v>0</v>
      </c>
      <c r="H81" s="4" t="n">
        <v>-0.890620527428</v>
      </c>
      <c r="I81" s="4" t="n">
        <v>0.0210128492073</v>
      </c>
      <c r="J81" s="4" t="n">
        <v>53</v>
      </c>
      <c r="K81" s="4" t="n">
        <v>2.18061545956</v>
      </c>
      <c r="L81" s="6" t="n">
        <v>0</v>
      </c>
      <c r="M81" s="6" t="n">
        <v>0.0689400000000003</v>
      </c>
      <c r="N81" s="4" t="n">
        <v>0.13890860821648</v>
      </c>
      <c r="O81" s="4" t="n">
        <v>0.0893500848275999</v>
      </c>
      <c r="P81" s="4" t="n">
        <v>0</v>
      </c>
      <c r="Q81" s="4" t="n">
        <v>0.11130190548182</v>
      </c>
    </row>
    <row r="82" customFormat="false" ht="12.75" hidden="false" customHeight="false" outlineLevel="0" collapsed="false">
      <c r="A82" s="3" t="n">
        <v>1580</v>
      </c>
      <c r="B82" s="4" t="n">
        <v>70.478</v>
      </c>
      <c r="C82" s="5" t="n">
        <v>0.0801787715605772</v>
      </c>
      <c r="D82" s="4" t="n">
        <v>8.34</v>
      </c>
      <c r="E82" s="6" t="n">
        <v>0.18674</v>
      </c>
      <c r="F82" s="4" t="n">
        <v>0.035</v>
      </c>
      <c r="G82" s="4" t="n">
        <v>0</v>
      </c>
      <c r="H82" s="4" t="n">
        <v>-0.666503462138</v>
      </c>
      <c r="I82" s="4" t="n">
        <v>-0.194213268499</v>
      </c>
      <c r="J82" s="4" t="n">
        <v>55</v>
      </c>
      <c r="K82" s="4" t="n">
        <v>2.05244587132</v>
      </c>
      <c r="L82" s="6" t="n">
        <v>0</v>
      </c>
      <c r="M82" s="6" t="n">
        <v>0.01934</v>
      </c>
      <c r="N82" s="4" t="n">
        <v>0.11097194376214</v>
      </c>
      <c r="O82" s="4" t="n">
        <v>-1.5767618319604</v>
      </c>
      <c r="P82" s="4" t="n">
        <v>0</v>
      </c>
      <c r="Q82" s="4" t="n">
        <v>0.09923505823682</v>
      </c>
    </row>
    <row r="83" customFormat="false" ht="12.75" hidden="false" customHeight="false" outlineLevel="0" collapsed="false">
      <c r="A83" s="3" t="n">
        <v>1581</v>
      </c>
      <c r="B83" s="4" t="n">
        <v>70.6431</v>
      </c>
      <c r="C83" s="5" t="n">
        <v>0.0815835243997553</v>
      </c>
      <c r="D83" s="4" t="n">
        <v>8.233</v>
      </c>
      <c r="E83" s="6" t="n">
        <v>0.079740000000001</v>
      </c>
      <c r="F83" s="4" t="n">
        <v>0.0025</v>
      </c>
      <c r="G83" s="4" t="n">
        <v>0</v>
      </c>
      <c r="H83" s="4" t="n">
        <v>-0.896859464121</v>
      </c>
      <c r="I83" s="4" t="n">
        <v>0.0150947153604</v>
      </c>
      <c r="J83" s="4" t="n">
        <v>55</v>
      </c>
      <c r="K83" s="4" t="n">
        <v>3.24440792655</v>
      </c>
      <c r="L83" s="6" t="n">
        <v>0</v>
      </c>
      <c r="M83" s="6" t="n">
        <v>0.0475400000000001</v>
      </c>
      <c r="N83" s="4" t="n">
        <v>0.01849762809954</v>
      </c>
      <c r="O83" s="4" t="n">
        <v>-0.6847735980684</v>
      </c>
      <c r="P83" s="4" t="n">
        <v>0</v>
      </c>
      <c r="Q83" s="4" t="n">
        <v>0.11314905567282</v>
      </c>
    </row>
    <row r="84" customFormat="false" ht="12.75" hidden="false" customHeight="false" outlineLevel="0" collapsed="false">
      <c r="A84" s="3" t="n">
        <v>1582</v>
      </c>
      <c r="B84" s="4" t="n">
        <v>70.8082</v>
      </c>
      <c r="C84" s="5" t="n">
        <v>0.0829511231843686</v>
      </c>
      <c r="D84" s="4" t="n">
        <v>8.201</v>
      </c>
      <c r="E84" s="6" t="n">
        <v>0.047740000000001</v>
      </c>
      <c r="F84" s="4" t="n">
        <v>-0.1675</v>
      </c>
      <c r="G84" s="4" t="n">
        <v>0</v>
      </c>
      <c r="H84" s="4" t="n">
        <v>-0.7872579899</v>
      </c>
      <c r="I84" s="4" t="n">
        <v>0.124763792277</v>
      </c>
      <c r="J84" s="4" t="n">
        <v>54</v>
      </c>
      <c r="K84" s="4" t="n">
        <v>1.77545051016</v>
      </c>
      <c r="L84" s="6" t="n">
        <v>0</v>
      </c>
      <c r="M84" s="6" t="n">
        <v>0.0663400000000003</v>
      </c>
      <c r="N84" s="4" t="n">
        <v>-0.02074469817338</v>
      </c>
      <c r="O84" s="4" t="n">
        <v>0.2479762853036</v>
      </c>
      <c r="P84" s="4" t="n">
        <v>0</v>
      </c>
      <c r="Q84" s="4" t="n">
        <v>0.1155585227785</v>
      </c>
    </row>
    <row r="85" customFormat="false" ht="12.75" hidden="false" customHeight="false" outlineLevel="0" collapsed="false">
      <c r="A85" s="3" t="n">
        <v>1583</v>
      </c>
      <c r="B85" s="4" t="n">
        <v>70.9733</v>
      </c>
      <c r="C85" s="5" t="n">
        <v>0.08428156791442</v>
      </c>
      <c r="D85" s="4" t="n">
        <v>8.505</v>
      </c>
      <c r="E85" s="6" t="n">
        <v>0.351740000000001</v>
      </c>
      <c r="F85" s="4" t="n">
        <v>0.1475</v>
      </c>
      <c r="G85" s="4" t="n">
        <v>0</v>
      </c>
      <c r="H85" s="4" t="n">
        <v>-0.712969576969</v>
      </c>
      <c r="I85" s="4" t="n">
        <v>0.199057942086</v>
      </c>
      <c r="J85" s="4" t="n">
        <v>56</v>
      </c>
      <c r="K85" s="4" t="n">
        <v>3.30592399385</v>
      </c>
      <c r="L85" s="6" t="n">
        <v>0</v>
      </c>
      <c r="M85" s="6" t="n">
        <v>0.0443400000000004</v>
      </c>
      <c r="N85" s="4" t="n">
        <v>-0.0034990876495</v>
      </c>
      <c r="O85" s="4" t="n">
        <v>0.780157068756</v>
      </c>
      <c r="P85" s="4" t="n">
        <v>0</v>
      </c>
      <c r="Q85" s="4" t="n">
        <v>0.12102183359944</v>
      </c>
    </row>
    <row r="86" customFormat="false" ht="12.75" hidden="false" customHeight="false" outlineLevel="0" collapsed="false">
      <c r="A86" s="3" t="n">
        <v>1584</v>
      </c>
      <c r="B86" s="4" t="n">
        <v>71.1384</v>
      </c>
      <c r="C86" s="5" t="n">
        <v>0.0855748585899095</v>
      </c>
      <c r="D86" s="4" t="n">
        <v>8.4</v>
      </c>
      <c r="E86" s="6" t="n">
        <v>0.246740000000001</v>
      </c>
      <c r="F86" s="4" t="n">
        <v>-0.01</v>
      </c>
      <c r="G86" s="4" t="n">
        <v>0</v>
      </c>
      <c r="H86" s="4" t="n">
        <v>-0.877593770948</v>
      </c>
      <c r="I86" s="4" t="n">
        <v>0.0343776191655</v>
      </c>
      <c r="J86" s="4" t="n">
        <v>52</v>
      </c>
      <c r="K86" s="4" t="n">
        <v>-1.16417162237</v>
      </c>
      <c r="L86" s="6" t="n">
        <v>0</v>
      </c>
      <c r="M86" s="6" t="n">
        <v>0.105940000000001</v>
      </c>
      <c r="N86" s="4" t="n">
        <v>0.03314320608634</v>
      </c>
      <c r="O86" s="4" t="n">
        <v>2.511768752288</v>
      </c>
      <c r="P86" s="4" t="n">
        <v>0</v>
      </c>
      <c r="Q86" s="4" t="n">
        <v>0.1282507462632</v>
      </c>
    </row>
    <row r="87" customFormat="false" ht="12.75" hidden="false" customHeight="false" outlineLevel="0" collapsed="false">
      <c r="A87" s="3" t="n">
        <v>1585</v>
      </c>
      <c r="B87" s="4" t="n">
        <v>71.3035</v>
      </c>
      <c r="C87" s="5" t="n">
        <v>0.0786696506200525</v>
      </c>
      <c r="D87" s="4" t="n">
        <v>8.52</v>
      </c>
      <c r="E87" s="6" t="n">
        <v>0.36674</v>
      </c>
      <c r="F87" s="4" t="n">
        <v>0.365</v>
      </c>
      <c r="G87" s="4" t="n">
        <v>0</v>
      </c>
      <c r="H87" s="4" t="n">
        <v>-0.597022130226</v>
      </c>
      <c r="I87" s="4" t="n">
        <v>0.240088377005</v>
      </c>
      <c r="J87" s="4" t="n">
        <v>76</v>
      </c>
      <c r="K87" s="4" t="n">
        <v>21.9114670368</v>
      </c>
      <c r="L87" s="6" t="n">
        <v>0</v>
      </c>
      <c r="M87" s="6" t="n">
        <v>0.182540000000001</v>
      </c>
      <c r="N87" s="4" t="n">
        <v>0.03581616007798</v>
      </c>
      <c r="O87" s="4" t="n">
        <v>1.842811335902</v>
      </c>
      <c r="P87" s="4" t="n">
        <v>0</v>
      </c>
      <c r="Q87" s="4" t="n">
        <v>0.1335057449014</v>
      </c>
    </row>
    <row r="88" customFormat="false" ht="12.75" hidden="false" customHeight="false" outlineLevel="0" collapsed="false">
      <c r="A88" s="3" t="n">
        <v>1586</v>
      </c>
      <c r="B88" s="4" t="n">
        <v>71.4686</v>
      </c>
      <c r="C88" s="5" t="n">
        <v>0.0798886331864153</v>
      </c>
      <c r="D88" s="4" t="n">
        <v>7.718</v>
      </c>
      <c r="E88" s="6" t="n">
        <v>-0.43526</v>
      </c>
      <c r="F88" s="4" t="n">
        <v>-0.4</v>
      </c>
      <c r="G88" s="4" t="n">
        <v>200</v>
      </c>
      <c r="H88" s="4" t="n">
        <v>-0.804237916733</v>
      </c>
      <c r="I88" s="4" t="n">
        <v>0.107435618043</v>
      </c>
      <c r="J88" s="4" t="n">
        <v>113</v>
      </c>
      <c r="K88" s="4" t="n">
        <v>58.8939298454</v>
      </c>
      <c r="L88" s="6" t="n">
        <v>0</v>
      </c>
      <c r="M88" s="6" t="n">
        <v>0.218540000000001</v>
      </c>
      <c r="N88" s="4" t="n">
        <v>0.12267648917878</v>
      </c>
      <c r="O88" s="4" t="n">
        <v>5.814615568998</v>
      </c>
      <c r="P88" s="4" t="n">
        <v>0</v>
      </c>
      <c r="Q88" s="4" t="n">
        <v>0.1346760307354</v>
      </c>
    </row>
    <row r="89" customFormat="false" ht="12.75" hidden="false" customHeight="false" outlineLevel="0" collapsed="false">
      <c r="A89" s="3" t="n">
        <v>1587</v>
      </c>
      <c r="B89" s="4" t="n">
        <v>71.6337</v>
      </c>
      <c r="C89" s="5" t="n">
        <v>0.0810704616982191</v>
      </c>
      <c r="D89" s="4" t="n">
        <v>7.32</v>
      </c>
      <c r="E89" s="6" t="n">
        <v>-0.833259999999999</v>
      </c>
      <c r="F89" s="4" t="n">
        <v>-0.6725</v>
      </c>
      <c r="G89" s="4" t="n">
        <v>150</v>
      </c>
      <c r="H89" s="4" t="n">
        <v>-0.882089030788</v>
      </c>
      <c r="I89" s="4" t="n">
        <v>0.0293427775928</v>
      </c>
      <c r="J89" s="4" t="n">
        <v>68</v>
      </c>
      <c r="K89" s="4" t="n">
        <v>13.4221269294</v>
      </c>
      <c r="L89" s="6" t="n">
        <v>1</v>
      </c>
      <c r="M89" s="6" t="n">
        <v>0.115540000000001</v>
      </c>
      <c r="N89" s="4" t="n">
        <v>0.1411446697153</v>
      </c>
      <c r="O89" s="4" t="n">
        <v>16.944519952768</v>
      </c>
      <c r="P89" s="4" t="n">
        <v>40</v>
      </c>
      <c r="Q89" s="4" t="n">
        <v>0.1608556961282</v>
      </c>
    </row>
    <row r="90" customFormat="false" ht="12.75" hidden="false" customHeight="false" outlineLevel="0" collapsed="false">
      <c r="A90" s="3" t="n">
        <v>1588</v>
      </c>
      <c r="B90" s="4" t="n">
        <v>71.7988</v>
      </c>
      <c r="C90" s="5" t="n">
        <v>0.0822151361554639</v>
      </c>
      <c r="D90" s="4" t="n">
        <v>8.074</v>
      </c>
      <c r="E90" s="6" t="n">
        <v>-0.0792599999999997</v>
      </c>
      <c r="F90" s="4" t="n">
        <v>-0.0475</v>
      </c>
      <c r="G90" s="4" t="n">
        <v>100</v>
      </c>
      <c r="H90" s="4" t="n">
        <v>-0.650973396412</v>
      </c>
      <c r="I90" s="4" t="n">
        <v>0.260154819754</v>
      </c>
      <c r="J90" s="4" t="n">
        <v>59</v>
      </c>
      <c r="K90" s="4" t="n">
        <v>3.94975491352</v>
      </c>
      <c r="L90" s="6" t="n">
        <v>1</v>
      </c>
      <c r="M90" s="6" t="n">
        <v>-0.0606599999999993</v>
      </c>
      <c r="N90" s="4" t="n">
        <v>0.12206046677846</v>
      </c>
      <c r="O90" s="4" t="n">
        <v>19.273855236616</v>
      </c>
      <c r="P90" s="4" t="n">
        <v>70</v>
      </c>
      <c r="Q90" s="4" t="n">
        <v>0.1780797811972</v>
      </c>
    </row>
    <row r="91" customFormat="false" ht="12.75" hidden="false" customHeight="false" outlineLevel="0" collapsed="false">
      <c r="A91" s="3" t="n">
        <v>1589</v>
      </c>
      <c r="B91" s="4" t="n">
        <v>71.9639</v>
      </c>
      <c r="C91" s="5" t="n">
        <v>0.083322656558141</v>
      </c>
      <c r="D91" s="4" t="n">
        <v>8.07</v>
      </c>
      <c r="E91" s="6" t="n">
        <v>-0.0832599999999992</v>
      </c>
      <c r="F91" s="4" t="n">
        <v>0.18</v>
      </c>
      <c r="G91" s="4" t="n">
        <v>50</v>
      </c>
      <c r="H91" s="4" t="n">
        <v>-0.699907681972</v>
      </c>
      <c r="I91" s="4" t="n">
        <v>0.210855076161</v>
      </c>
      <c r="J91" s="4" t="n">
        <v>74</v>
      </c>
      <c r="K91" s="4" t="n">
        <v>18.4768137977</v>
      </c>
      <c r="L91" s="6" t="n">
        <v>1</v>
      </c>
      <c r="M91" s="6" t="n">
        <v>-0.14686</v>
      </c>
      <c r="N91" s="4" t="n">
        <v>0.13427984231206</v>
      </c>
      <c r="O91" s="4" t="n">
        <v>19.40262142055</v>
      </c>
      <c r="P91" s="4" t="n">
        <v>90</v>
      </c>
      <c r="Q91" s="4" t="n">
        <v>0.1836668194136</v>
      </c>
    </row>
    <row r="92" customFormat="false" ht="12.75" hidden="false" customHeight="false" outlineLevel="0" collapsed="false">
      <c r="A92" s="3" t="n">
        <v>1590</v>
      </c>
      <c r="B92" s="4" t="n">
        <v>72.129</v>
      </c>
      <c r="C92" s="5" t="n">
        <v>0.0925543674970465</v>
      </c>
      <c r="D92" s="4" t="n">
        <v>8.272</v>
      </c>
      <c r="E92" s="6" t="n">
        <v>0.118740000000001</v>
      </c>
      <c r="F92" s="4" t="n">
        <v>-0.2375</v>
      </c>
      <c r="G92" s="4" t="n">
        <v>0</v>
      </c>
      <c r="H92" s="4" t="n">
        <v>-0.700948672602</v>
      </c>
      <c r="I92" s="4" t="n">
        <v>-0.23014775565</v>
      </c>
      <c r="J92" s="4" t="n">
        <v>78</v>
      </c>
      <c r="K92" s="4" t="n">
        <v>20.3429532103</v>
      </c>
      <c r="L92" s="6" t="n">
        <v>1</v>
      </c>
      <c r="M92" s="6" t="n">
        <v>-0.21286</v>
      </c>
      <c r="N92" s="4" t="n">
        <v>0.16957533371116</v>
      </c>
      <c r="O92" s="4" t="n">
        <v>23.330818504564</v>
      </c>
      <c r="P92" s="4" t="n">
        <v>100</v>
      </c>
      <c r="Q92" s="4" t="n">
        <v>0.2008382712638</v>
      </c>
    </row>
    <row r="93" customFormat="false" ht="12.75" hidden="false" customHeight="false" outlineLevel="0" collapsed="false">
      <c r="A93" s="3" t="n">
        <v>1591</v>
      </c>
      <c r="B93" s="4" t="n">
        <v>72.2941</v>
      </c>
      <c r="C93" s="5" t="n">
        <v>0.0935875797906027</v>
      </c>
      <c r="D93" s="4" t="n">
        <v>8.113</v>
      </c>
      <c r="E93" s="6" t="n">
        <v>-0.04026</v>
      </c>
      <c r="F93" s="4" t="n">
        <v>-0.175</v>
      </c>
      <c r="G93" s="4" t="n">
        <v>0</v>
      </c>
      <c r="H93" s="4" t="n">
        <v>-0.925329090697</v>
      </c>
      <c r="I93" s="4" t="n">
        <v>-0.0154828460853</v>
      </c>
      <c r="J93" s="4" t="n">
        <v>69</v>
      </c>
      <c r="K93" s="4" t="n">
        <v>12.5292242663</v>
      </c>
      <c r="L93" s="6" t="n">
        <v>1</v>
      </c>
      <c r="M93" s="6" t="n">
        <v>-0.262459999999999</v>
      </c>
      <c r="N93" s="4" t="n">
        <v>0.07552810718016</v>
      </c>
      <c r="O93" s="4" t="n">
        <v>23.017115739264</v>
      </c>
      <c r="P93" s="4" t="n">
        <v>100</v>
      </c>
      <c r="Q93" s="4" t="n">
        <v>0.2315638565484</v>
      </c>
    </row>
    <row r="94" customFormat="false" ht="12.75" hidden="false" customHeight="false" outlineLevel="0" collapsed="false">
      <c r="A94" s="3" t="n">
        <v>1592</v>
      </c>
      <c r="B94" s="4" t="n">
        <v>72.4592</v>
      </c>
      <c r="C94" s="5" t="n">
        <v>0.094583638029597</v>
      </c>
      <c r="D94" s="4" t="n">
        <v>8.166</v>
      </c>
      <c r="E94" s="6" t="n">
        <v>0.0127400000000009</v>
      </c>
      <c r="F94" s="4" t="n">
        <v>-0.445</v>
      </c>
      <c r="G94" s="4" t="n">
        <v>0</v>
      </c>
      <c r="H94" s="4" t="n">
        <v>-0.795505614457</v>
      </c>
      <c r="I94" s="4" t="n">
        <v>0.113789574667</v>
      </c>
      <c r="J94" s="4" t="n">
        <v>78</v>
      </c>
      <c r="K94" s="4" t="n">
        <v>21.0545758507</v>
      </c>
      <c r="L94" s="6" t="n">
        <v>1</v>
      </c>
      <c r="M94" s="6" t="n">
        <v>-0.183459999999999</v>
      </c>
      <c r="N94" s="4" t="n">
        <v>0.0509444143545</v>
      </c>
      <c r="O94" s="4" t="n">
        <v>13.744174623444</v>
      </c>
      <c r="P94" s="4" t="n">
        <v>60</v>
      </c>
      <c r="Q94" s="4" t="n">
        <v>0.24303897848</v>
      </c>
    </row>
    <row r="95" customFormat="false" ht="12.75" hidden="false" customHeight="false" outlineLevel="0" collapsed="false">
      <c r="A95" s="3" t="n">
        <v>1593</v>
      </c>
      <c r="B95" s="4" t="n">
        <v>72.6243</v>
      </c>
      <c r="C95" s="5" t="n">
        <v>0.0955425422140266</v>
      </c>
      <c r="D95" s="4" t="n">
        <v>7.618</v>
      </c>
      <c r="E95" s="6" t="n">
        <v>-0.535259999999999</v>
      </c>
      <c r="F95" s="4" t="n">
        <v>-0.6325</v>
      </c>
      <c r="G95" s="4" t="n">
        <v>200</v>
      </c>
      <c r="H95" s="4" t="n">
        <v>-0.756822505916</v>
      </c>
      <c r="I95" s="4" t="n">
        <v>0.151859761902</v>
      </c>
      <c r="J95" s="4" t="n">
        <v>73</v>
      </c>
      <c r="K95" s="4" t="n">
        <v>15.5793583352</v>
      </c>
      <c r="L95" s="6" t="n">
        <v>1</v>
      </c>
      <c r="M95" s="6" t="n">
        <v>-0.0142599999999995</v>
      </c>
      <c r="N95" s="4" t="n">
        <v>0.06783377376934</v>
      </c>
      <c r="O95" s="4" t="n">
        <v>15.270664407704</v>
      </c>
      <c r="P95" s="4" t="n">
        <v>30</v>
      </c>
      <c r="Q95" s="4" t="n">
        <v>0.2477715024474</v>
      </c>
    </row>
    <row r="96" customFormat="false" ht="12.75" hidden="false" customHeight="false" outlineLevel="0" collapsed="false">
      <c r="A96" s="3" t="n">
        <v>1594</v>
      </c>
      <c r="B96" s="4" t="n">
        <v>72.7894</v>
      </c>
      <c r="C96" s="5" t="n">
        <v>0.0964642923438999</v>
      </c>
      <c r="D96" s="4" t="n">
        <v>8.003</v>
      </c>
      <c r="E96" s="6" t="n">
        <v>-0.150259999999999</v>
      </c>
      <c r="F96" s="4" t="n">
        <v>0.085</v>
      </c>
      <c r="G96" s="4" t="n">
        <v>150</v>
      </c>
      <c r="H96" s="4" t="n">
        <v>-1.15348652197</v>
      </c>
      <c r="I96" s="4" t="n">
        <v>-0.245479041278</v>
      </c>
      <c r="J96" s="4" t="n">
        <v>88</v>
      </c>
      <c r="K96" s="4" t="n">
        <v>30.1035717198</v>
      </c>
      <c r="L96" s="6" t="n">
        <v>1</v>
      </c>
      <c r="M96" s="6" t="n">
        <v>-0.105459999999999</v>
      </c>
      <c r="N96" s="4" t="n">
        <v>0.04617476219894</v>
      </c>
      <c r="O96" s="4" t="n">
        <v>17.59658509204</v>
      </c>
      <c r="P96" s="4" t="n">
        <v>50</v>
      </c>
      <c r="Q96" s="4" t="n">
        <v>0.2693152724968</v>
      </c>
    </row>
    <row r="97" customFormat="false" ht="12.75" hidden="false" customHeight="false" outlineLevel="0" collapsed="false">
      <c r="A97" s="3" t="n">
        <v>1595</v>
      </c>
      <c r="B97" s="4" t="n">
        <v>72.9545</v>
      </c>
      <c r="C97" s="5" t="n">
        <v>0.0891875438284211</v>
      </c>
      <c r="D97" s="4" t="n">
        <v>7.286</v>
      </c>
      <c r="E97" s="6" t="n">
        <v>-0.86726</v>
      </c>
      <c r="F97" s="4" t="n">
        <v>-0.5775</v>
      </c>
      <c r="G97" s="4" t="n">
        <v>100</v>
      </c>
      <c r="H97" s="4" t="n">
        <v>-0.818867331409</v>
      </c>
      <c r="I97" s="4" t="n">
        <v>0.013660608217</v>
      </c>
      <c r="J97" s="4" t="n">
        <v>98</v>
      </c>
      <c r="K97" s="4" t="n">
        <v>39.1735193797</v>
      </c>
      <c r="L97" s="6" t="n">
        <v>1</v>
      </c>
      <c r="M97" s="6" t="n">
        <v>-0.118859999999999</v>
      </c>
      <c r="N97" s="4" t="n">
        <v>-0.04509206128886</v>
      </c>
      <c r="O97" s="4" t="n">
        <v>19.92193667646</v>
      </c>
      <c r="P97" s="4" t="n">
        <v>70</v>
      </c>
      <c r="Q97" s="4" t="n">
        <v>0.2847333292344</v>
      </c>
    </row>
    <row r="98" customFormat="false" ht="12.75" hidden="false" customHeight="false" outlineLevel="0" collapsed="false">
      <c r="A98" s="3" t="n">
        <v>1596</v>
      </c>
      <c r="B98" s="4" t="n">
        <v>73.1196</v>
      </c>
      <c r="C98" s="5" t="n">
        <v>0.0900349858491706</v>
      </c>
      <c r="D98" s="4" t="n">
        <v>8.503</v>
      </c>
      <c r="E98" s="6" t="n">
        <v>0.349740000000001</v>
      </c>
      <c r="F98" s="4" t="n">
        <v>0.0525</v>
      </c>
      <c r="G98" s="4" t="n">
        <v>50</v>
      </c>
      <c r="H98" s="4" t="n">
        <v>-0.591602682686</v>
      </c>
      <c r="I98" s="4" t="n">
        <v>0.314869626302</v>
      </c>
      <c r="J98" s="4" t="n">
        <v>109</v>
      </c>
      <c r="K98" s="4" t="n">
        <v>50.1502911892</v>
      </c>
      <c r="L98" s="6" t="n">
        <v>1</v>
      </c>
      <c r="M98" s="6" t="n">
        <v>-0.31606</v>
      </c>
      <c r="N98" s="4" t="n">
        <v>0.00366961148454</v>
      </c>
      <c r="O98" s="4" t="n">
        <v>23.68804991034</v>
      </c>
      <c r="P98" s="4" t="n">
        <v>90</v>
      </c>
      <c r="Q98" s="4" t="n">
        <v>0.2762217564158</v>
      </c>
    </row>
    <row r="99" customFormat="false" ht="12.75" hidden="false" customHeight="false" outlineLevel="0" collapsed="false">
      <c r="A99" s="3" t="n">
        <v>1597</v>
      </c>
      <c r="B99" s="4" t="n">
        <v>73.2847</v>
      </c>
      <c r="C99" s="5" t="n">
        <v>0.0908452738153526</v>
      </c>
      <c r="D99" s="4" t="n">
        <v>7.815</v>
      </c>
      <c r="E99" s="6" t="n">
        <v>-0.338259999999999</v>
      </c>
      <c r="F99" s="4" t="n">
        <v>-0.78</v>
      </c>
      <c r="G99" s="4" t="n">
        <v>40</v>
      </c>
      <c r="H99" s="4" t="n">
        <v>-0.780789180715</v>
      </c>
      <c r="I99" s="4" t="n">
        <v>0.124822743693</v>
      </c>
      <c r="J99" s="4" t="n">
        <v>106</v>
      </c>
      <c r="K99" s="4" t="n">
        <v>46.672797274</v>
      </c>
      <c r="L99" s="6" t="n">
        <v>1</v>
      </c>
      <c r="M99" s="6" t="n">
        <v>-0.238059999999999</v>
      </c>
      <c r="N99" s="4" t="n">
        <v>0.069740105962</v>
      </c>
      <c r="O99" s="4" t="n">
        <v>31.21226329492</v>
      </c>
      <c r="P99" s="4" t="n">
        <v>100</v>
      </c>
      <c r="Q99" s="4" t="n">
        <v>0.2780817425934</v>
      </c>
    </row>
    <row r="100" customFormat="false" ht="12.75" hidden="false" customHeight="false" outlineLevel="0" collapsed="false">
      <c r="A100" s="3" t="n">
        <v>1598</v>
      </c>
      <c r="B100" s="4" t="n">
        <v>73.4498</v>
      </c>
      <c r="C100" s="5" t="n">
        <v>0.0916184077269783</v>
      </c>
      <c r="D100" s="4" t="n">
        <v>7.824</v>
      </c>
      <c r="E100" s="6" t="n">
        <v>-0.32926</v>
      </c>
      <c r="F100" s="4" t="n">
        <v>-0.525</v>
      </c>
      <c r="G100" s="4" t="n">
        <v>30</v>
      </c>
      <c r="H100" s="4" t="n">
        <v>-0.593543431808</v>
      </c>
      <c r="I100" s="4" t="n">
        <v>0.311146242201</v>
      </c>
      <c r="J100" s="4" t="n">
        <v>87</v>
      </c>
      <c r="K100" s="4" t="n">
        <v>27.1947342589</v>
      </c>
      <c r="L100" s="6" t="n">
        <v>1</v>
      </c>
      <c r="M100" s="6" t="n">
        <v>-0.308259999999999</v>
      </c>
      <c r="N100" s="4" t="n">
        <v>0.0719467397672</v>
      </c>
      <c r="O100" s="4" t="n">
        <v>36.33590757958</v>
      </c>
      <c r="P100" s="4" t="n">
        <v>108</v>
      </c>
      <c r="Q100" s="4" t="n">
        <v>0.3017453588178</v>
      </c>
    </row>
    <row r="101" customFormat="false" ht="12.75" hidden="false" customHeight="false" outlineLevel="0" collapsed="false">
      <c r="A101" s="3" t="n">
        <v>1599</v>
      </c>
      <c r="B101" s="4" t="n">
        <v>73.6149</v>
      </c>
      <c r="C101" s="5" t="n">
        <v>0.0923543875840365</v>
      </c>
      <c r="D101" s="4" t="n">
        <v>8.266</v>
      </c>
      <c r="E101" s="6" t="n">
        <v>0.112740000000001</v>
      </c>
      <c r="F101" s="4" t="n">
        <v>-0.1825</v>
      </c>
      <c r="G101" s="4" t="n">
        <v>20</v>
      </c>
      <c r="H101" s="4" t="n">
        <v>-0.824422442952</v>
      </c>
      <c r="I101" s="4" t="n">
        <v>0.079283114841</v>
      </c>
      <c r="J101" s="4" t="n">
        <v>77</v>
      </c>
      <c r="K101" s="4" t="n">
        <v>16.7161021439</v>
      </c>
      <c r="L101" s="6" t="n">
        <v>1</v>
      </c>
      <c r="M101" s="6" t="n">
        <v>-0.26706</v>
      </c>
      <c r="N101" s="4" t="n">
        <v>0.103804035827</v>
      </c>
      <c r="O101" s="4" t="n">
        <v>38.65898276432</v>
      </c>
      <c r="P101" s="4" t="n">
        <v>74</v>
      </c>
      <c r="Q101" s="4" t="n">
        <v>0.3134875128408</v>
      </c>
    </row>
    <row r="102" customFormat="false" ht="12.75" hidden="false" customHeight="false" outlineLevel="0" collapsed="false">
      <c r="A102" s="3" t="n">
        <v>1600</v>
      </c>
      <c r="B102" s="4" t="n">
        <v>73.78</v>
      </c>
      <c r="C102" s="5" t="n">
        <v>0.0911111654266113</v>
      </c>
      <c r="D102" s="4" t="n">
        <v>7.125</v>
      </c>
      <c r="E102" s="6" t="n">
        <v>-1.02826</v>
      </c>
      <c r="F102" s="4" t="n">
        <v>-0.615</v>
      </c>
      <c r="G102" s="4" t="n">
        <v>10</v>
      </c>
      <c r="H102" s="4" t="n">
        <v>-0.317141787339</v>
      </c>
      <c r="I102" s="4" t="n">
        <v>0.225641478118</v>
      </c>
      <c r="J102" s="4" t="n">
        <v>77</v>
      </c>
      <c r="K102" s="4" t="n">
        <v>-3.91492471365</v>
      </c>
      <c r="L102" s="6" t="n">
        <v>1</v>
      </c>
      <c r="M102" s="6" t="n">
        <v>-0.21446</v>
      </c>
      <c r="N102" s="4" t="n">
        <v>0.1687564670508</v>
      </c>
      <c r="O102" s="4" t="n">
        <v>35.98148884914</v>
      </c>
      <c r="P102" s="4" t="n">
        <v>48</v>
      </c>
      <c r="Q102" s="4" t="n">
        <v>0.3199710692556</v>
      </c>
    </row>
    <row r="103" customFormat="false" ht="12.75" hidden="false" customHeight="false" outlineLevel="0" collapsed="false">
      <c r="A103" s="3" t="n">
        <v>1601</v>
      </c>
      <c r="B103" s="4" t="n">
        <v>73.8568</v>
      </c>
      <c r="C103" s="5" t="n">
        <v>0.0741728371745469</v>
      </c>
      <c r="D103" s="4" t="n">
        <v>7.199</v>
      </c>
      <c r="E103" s="6" t="n">
        <v>-0.95426</v>
      </c>
      <c r="F103" s="4" t="n">
        <v>-0.63</v>
      </c>
      <c r="G103" s="4" t="n">
        <v>400</v>
      </c>
      <c r="H103" s="4" t="n">
        <v>-0.998243097648</v>
      </c>
      <c r="I103" s="4" t="n">
        <v>-0.096691369744</v>
      </c>
      <c r="J103" s="4" t="n">
        <v>63</v>
      </c>
      <c r="K103" s="4" t="n">
        <v>1.75713061405</v>
      </c>
      <c r="L103" s="6" t="n">
        <v>1</v>
      </c>
      <c r="M103" s="6" t="n">
        <v>-0.246659999999999</v>
      </c>
      <c r="N103" s="4" t="n">
        <v>0.211152641031</v>
      </c>
      <c r="O103" s="4" t="n">
        <v>27.36380003047</v>
      </c>
      <c r="P103" s="4" t="n">
        <v>30</v>
      </c>
      <c r="Q103" s="4" t="n">
        <v>0.25338816253676</v>
      </c>
    </row>
    <row r="104" customFormat="false" ht="12.75" hidden="false" customHeight="false" outlineLevel="0" collapsed="false">
      <c r="A104" s="3" t="n">
        <v>1602</v>
      </c>
      <c r="B104" s="4" t="n">
        <v>73.9336</v>
      </c>
      <c r="C104" s="5" t="n">
        <v>0.0571973548679234</v>
      </c>
      <c r="D104" s="4" t="n">
        <v>8.342</v>
      </c>
      <c r="E104" s="6" t="n">
        <v>0.188740000000001</v>
      </c>
      <c r="F104" s="4" t="n">
        <v>0</v>
      </c>
      <c r="G104" s="4" t="n">
        <v>300</v>
      </c>
      <c r="H104" s="4" t="n">
        <v>-0.521548257903</v>
      </c>
      <c r="I104" s="4" t="n">
        <v>0.37883375633</v>
      </c>
      <c r="J104" s="4" t="n">
        <v>70</v>
      </c>
      <c r="K104" s="4" t="n">
        <v>8.27679119927</v>
      </c>
      <c r="L104" s="6" t="n">
        <v>1</v>
      </c>
      <c r="M104" s="6" t="n">
        <v>-0.50746</v>
      </c>
      <c r="N104" s="4" t="n">
        <v>0.1288404418218</v>
      </c>
      <c r="O104" s="4" t="n">
        <v>17.68516791544</v>
      </c>
      <c r="P104" s="4" t="n">
        <v>100</v>
      </c>
      <c r="Q104" s="4" t="n">
        <v>0.25594717007596</v>
      </c>
    </row>
    <row r="105" customFormat="false" ht="12.75" hidden="false" customHeight="false" outlineLevel="0" collapsed="false">
      <c r="A105" s="3" t="n">
        <v>1603</v>
      </c>
      <c r="B105" s="4" t="n">
        <v>74.0104</v>
      </c>
      <c r="C105" s="5" t="n">
        <v>0.0399847185067371</v>
      </c>
      <c r="D105" s="4" t="n">
        <v>8.253</v>
      </c>
      <c r="E105" s="6" t="n">
        <v>0.0997400000000006</v>
      </c>
      <c r="F105" s="4" t="n">
        <v>-0.125</v>
      </c>
      <c r="G105" s="4" t="n">
        <v>210</v>
      </c>
      <c r="H105" s="4" t="n">
        <v>-0.554036158537</v>
      </c>
      <c r="I105" s="4" t="n">
        <v>0.345114276206</v>
      </c>
      <c r="J105" s="4" t="n">
        <v>70</v>
      </c>
      <c r="K105" s="4" t="n">
        <v>7.79588268457</v>
      </c>
      <c r="L105" s="6" t="n">
        <v>1</v>
      </c>
      <c r="M105" s="6" t="n">
        <v>-0.40206</v>
      </c>
      <c r="N105" s="4" t="n">
        <v>0.1796426443492</v>
      </c>
      <c r="O105" s="4" t="n">
        <v>10.005966700494</v>
      </c>
      <c r="P105" s="4" t="n">
        <v>152</v>
      </c>
      <c r="Q105" s="4" t="n">
        <v>0.24273937049676</v>
      </c>
    </row>
    <row r="106" customFormat="false" ht="12.75" hidden="false" customHeight="false" outlineLevel="0" collapsed="false">
      <c r="A106" s="3" t="n">
        <v>1604</v>
      </c>
      <c r="B106" s="4" t="n">
        <v>74.0872</v>
      </c>
      <c r="C106" s="5" t="n">
        <v>0.0229349280909898</v>
      </c>
      <c r="D106" s="4" t="n">
        <v>8.396</v>
      </c>
      <c r="E106" s="6" t="n">
        <v>0.242740000000001</v>
      </c>
      <c r="F106" s="4" t="n">
        <v>-0.355</v>
      </c>
      <c r="G106" s="4" t="n">
        <v>110</v>
      </c>
      <c r="H106" s="4" t="n">
        <v>-0.844281924836</v>
      </c>
      <c r="I106" s="4" t="n">
        <v>0.0535750645972</v>
      </c>
      <c r="J106" s="4" t="n">
        <v>63</v>
      </c>
      <c r="K106" s="4" t="n">
        <v>0.314405069948</v>
      </c>
      <c r="L106" s="6" t="n">
        <v>1</v>
      </c>
      <c r="M106" s="6" t="n">
        <v>-0.316259999999999</v>
      </c>
      <c r="N106" s="4" t="n">
        <v>0.1864362511502</v>
      </c>
      <c r="O106" s="4" t="n">
        <v>6.126196385628</v>
      </c>
      <c r="P106" s="4" t="n">
        <v>188</v>
      </c>
      <c r="Q106" s="4" t="n">
        <v>0.23788633027456</v>
      </c>
    </row>
    <row r="107" customFormat="false" ht="12.75" hidden="false" customHeight="false" outlineLevel="0" collapsed="false">
      <c r="A107" s="3" t="n">
        <v>1605</v>
      </c>
      <c r="B107" s="4" t="n">
        <v>74.164</v>
      </c>
      <c r="C107" s="5" t="n">
        <v>0.00759003158060396</v>
      </c>
      <c r="D107" s="4" t="n">
        <v>8.46</v>
      </c>
      <c r="E107" s="6" t="n">
        <v>0.306740000000001</v>
      </c>
      <c r="F107" s="4" t="n">
        <v>0.13</v>
      </c>
      <c r="G107" s="4" t="n">
        <v>10</v>
      </c>
      <c r="H107" s="4" t="n">
        <v>-0.888297285288</v>
      </c>
      <c r="I107" s="4" t="n">
        <v>-0.0665384951048</v>
      </c>
      <c r="J107" s="4" t="n">
        <v>61</v>
      </c>
      <c r="K107" s="4" t="n">
        <v>-2.62133826929</v>
      </c>
      <c r="L107" s="6" t="n">
        <v>1</v>
      </c>
      <c r="M107" s="6" t="n">
        <v>-0.290259999999999</v>
      </c>
      <c r="N107" s="4" t="n">
        <v>0.18129464110144</v>
      </c>
      <c r="O107" s="4" t="n">
        <v>2.8458569708376</v>
      </c>
      <c r="P107" s="4" t="n">
        <v>206</v>
      </c>
      <c r="Q107" s="4" t="n">
        <v>0.22418087499136</v>
      </c>
    </row>
    <row r="108" customFormat="false" ht="12.75" hidden="false" customHeight="false" outlineLevel="0" collapsed="false">
      <c r="A108" s="3" t="n">
        <v>1606</v>
      </c>
      <c r="B108" s="4" t="n">
        <v>74.2408</v>
      </c>
      <c r="C108" s="5" t="n">
        <v>0.00806593305573164</v>
      </c>
      <c r="D108" s="4" t="n">
        <v>8.116</v>
      </c>
      <c r="E108" s="6" t="n">
        <v>-0.0372599999999999</v>
      </c>
      <c r="F108" s="4" t="n">
        <v>-0.3025</v>
      </c>
      <c r="G108" s="4" t="n">
        <v>20</v>
      </c>
      <c r="H108" s="4" t="n">
        <v>-0.948770134778</v>
      </c>
      <c r="I108" s="4" t="n">
        <v>-0.0536856334173</v>
      </c>
      <c r="J108" s="4" t="n">
        <v>66</v>
      </c>
      <c r="K108" s="4" t="n">
        <v>2.34974254095</v>
      </c>
      <c r="L108" s="6" t="n">
        <v>1</v>
      </c>
      <c r="M108" s="6" t="n">
        <v>-0.0232599999999991</v>
      </c>
      <c r="N108" s="4" t="n">
        <v>0.12285864645688</v>
      </c>
      <c r="O108" s="4" t="n">
        <v>3.1045742597096</v>
      </c>
      <c r="P108" s="4" t="n">
        <v>206</v>
      </c>
      <c r="Q108" s="4" t="n">
        <v>0.2877400482814</v>
      </c>
    </row>
    <row r="109" customFormat="false" ht="12.75" hidden="false" customHeight="false" outlineLevel="0" collapsed="false">
      <c r="A109" s="3" t="n">
        <v>1607</v>
      </c>
      <c r="B109" s="4" t="n">
        <v>74.3176</v>
      </c>
      <c r="C109" s="5" t="n">
        <v>0.00850468047629743</v>
      </c>
      <c r="D109" s="4" t="n">
        <v>8.828</v>
      </c>
      <c r="E109" s="6" t="n">
        <v>0.67474</v>
      </c>
      <c r="F109" s="4" t="n">
        <v>0.3025</v>
      </c>
      <c r="G109" s="4" t="n">
        <v>50</v>
      </c>
      <c r="H109" s="4" t="n">
        <v>-0.841147564558</v>
      </c>
      <c r="I109" s="4" t="n">
        <v>0.0524578940392</v>
      </c>
      <c r="J109" s="4" t="n">
        <v>78</v>
      </c>
      <c r="K109" s="4" t="n">
        <v>13.8665576266</v>
      </c>
      <c r="L109" s="6" t="n">
        <v>1</v>
      </c>
      <c r="M109" s="6" t="n">
        <v>0.160140000000001</v>
      </c>
      <c r="N109" s="4" t="n">
        <v>0.13145979372222</v>
      </c>
      <c r="O109" s="4" t="n">
        <v>3.2230966450896</v>
      </c>
      <c r="P109" s="4" t="n">
        <v>130</v>
      </c>
      <c r="Q109" s="4" t="n">
        <v>0.2859148315112</v>
      </c>
    </row>
    <row r="110" customFormat="false" ht="12.75" hidden="false" customHeight="false" outlineLevel="0" collapsed="false">
      <c r="A110" s="3" t="n">
        <v>1608</v>
      </c>
      <c r="B110" s="4" t="n">
        <v>74.3944</v>
      </c>
      <c r="C110" s="5" t="n">
        <v>0.00890627384230132</v>
      </c>
      <c r="D110" s="4" t="n">
        <v>7.132</v>
      </c>
      <c r="E110" s="6" t="n">
        <v>-1.02126</v>
      </c>
      <c r="F110" s="4" t="n">
        <v>-0.865</v>
      </c>
      <c r="G110" s="4" t="n">
        <v>50</v>
      </c>
      <c r="H110" s="4" t="n">
        <v>-0.586873532712</v>
      </c>
      <c r="I110" s="4" t="n">
        <v>0.305191017303</v>
      </c>
      <c r="J110" s="4" t="n">
        <v>93</v>
      </c>
      <c r="K110" s="4" t="n">
        <v>28.3828036123</v>
      </c>
      <c r="L110" s="6" t="n">
        <v>1</v>
      </c>
      <c r="M110" s="6" t="n">
        <v>0.257340000000001</v>
      </c>
      <c r="N110" s="4" t="n">
        <v>0.06618462126406</v>
      </c>
      <c r="O110" s="4" t="n">
        <v>4.3410499305556</v>
      </c>
      <c r="P110" s="4" t="n">
        <v>80</v>
      </c>
      <c r="Q110" s="4" t="n">
        <v>0.2985036813782</v>
      </c>
    </row>
    <row r="111" customFormat="false" ht="12.75" hidden="false" customHeight="false" outlineLevel="0" collapsed="false">
      <c r="A111" s="3" t="n">
        <v>1609</v>
      </c>
      <c r="B111" s="4" t="n">
        <v>74.4712</v>
      </c>
      <c r="C111" s="5" t="n">
        <v>0.00927071315374331</v>
      </c>
      <c r="D111" s="4" t="n">
        <v>8.551</v>
      </c>
      <c r="E111" s="6" t="n">
        <v>0.397740000000001</v>
      </c>
      <c r="F111" s="4" t="n">
        <v>0.3525</v>
      </c>
      <c r="G111" s="4" t="n">
        <v>50</v>
      </c>
      <c r="H111" s="4" t="n">
        <v>-0.182279784941</v>
      </c>
      <c r="I111" s="4" t="n">
        <v>0.708181990674</v>
      </c>
      <c r="J111" s="4" t="n">
        <v>97</v>
      </c>
      <c r="K111" s="4" t="n">
        <v>31.898480498</v>
      </c>
      <c r="L111" s="6" t="n">
        <v>1</v>
      </c>
      <c r="M111" s="6" t="n">
        <v>0.0331400000000006</v>
      </c>
      <c r="N111" s="4" t="n">
        <v>0.05819996948346</v>
      </c>
      <c r="O111" s="4" t="n">
        <v>8.4584341161016</v>
      </c>
      <c r="P111" s="4" t="n">
        <v>48</v>
      </c>
      <c r="Q111" s="4" t="n">
        <v>0.3039290689872</v>
      </c>
    </row>
    <row r="112" customFormat="false" ht="12.75" hidden="false" customHeight="false" outlineLevel="0" collapsed="false">
      <c r="A112" s="3" t="n">
        <v>1610</v>
      </c>
      <c r="B112" s="4" t="n">
        <v>74.548</v>
      </c>
      <c r="C112" s="5" t="n">
        <v>0.0179593430014089</v>
      </c>
      <c r="D112" s="4" t="n">
        <v>8.289</v>
      </c>
      <c r="E112" s="6" t="n">
        <v>0.13574</v>
      </c>
      <c r="F112" s="4" t="n">
        <v>-0.045</v>
      </c>
      <c r="G112" s="4" t="n">
        <v>40</v>
      </c>
      <c r="H112" s="4" t="n">
        <v>-0.29844239938</v>
      </c>
      <c r="I112" s="4" t="n">
        <v>0.150820218687</v>
      </c>
      <c r="J112" s="4" t="n">
        <v>77</v>
      </c>
      <c r="K112" s="4" t="n">
        <v>9.75323791222</v>
      </c>
      <c r="L112" s="6" t="n">
        <v>1</v>
      </c>
      <c r="M112" s="6" t="n">
        <v>0.0641400000000005</v>
      </c>
      <c r="N112" s="4" t="n">
        <v>0.18912135469882</v>
      </c>
      <c r="O112" s="4" t="n">
        <v>14.775249201712</v>
      </c>
      <c r="P112" s="4" t="n">
        <v>36</v>
      </c>
      <c r="Q112" s="4" t="n">
        <v>0.3062315283358</v>
      </c>
    </row>
    <row r="113" customFormat="false" ht="12.75" hidden="false" customHeight="false" outlineLevel="0" collapsed="false">
      <c r="A113" s="3" t="n">
        <v>1611</v>
      </c>
      <c r="B113" s="4" t="n">
        <v>74.6248</v>
      </c>
      <c r="C113" s="5" t="n">
        <v>0.0182494742037271</v>
      </c>
      <c r="D113" s="4" t="n">
        <v>8.329</v>
      </c>
      <c r="E113" s="6" t="n">
        <v>0.175740000000001</v>
      </c>
      <c r="F113" s="4" t="n">
        <v>-0.2575</v>
      </c>
      <c r="G113" s="4" t="n">
        <v>30</v>
      </c>
      <c r="H113" s="4" t="n">
        <v>-0.717207298484</v>
      </c>
      <c r="I113" s="4" t="n">
        <v>0.169863330874</v>
      </c>
      <c r="J113" s="4" t="n">
        <v>83</v>
      </c>
      <c r="K113" s="4" t="n">
        <v>16.9281269698</v>
      </c>
      <c r="L113" s="6" t="n">
        <v>1</v>
      </c>
      <c r="M113" s="6" t="n">
        <v>0.0299400000000002</v>
      </c>
      <c r="N113" s="4" t="n">
        <v>0.23259309745718</v>
      </c>
      <c r="O113" s="4" t="n">
        <v>17.250164438014</v>
      </c>
      <c r="P113" s="4" t="n">
        <v>42</v>
      </c>
      <c r="Q113" s="4" t="n">
        <v>0.313665682967</v>
      </c>
    </row>
    <row r="114" customFormat="false" ht="12.75" hidden="false" customHeight="false" outlineLevel="0" collapsed="false">
      <c r="A114" s="3" t="n">
        <v>1612</v>
      </c>
      <c r="B114" s="4" t="n">
        <v>74.7016</v>
      </c>
      <c r="C114" s="5" t="n">
        <v>0.0185024513514834</v>
      </c>
      <c r="D114" s="4" t="n">
        <v>8.063</v>
      </c>
      <c r="E114" s="6" t="n">
        <v>-0.0902599999999989</v>
      </c>
      <c r="F114" s="4" t="n">
        <v>-0.245</v>
      </c>
      <c r="G114" s="4" t="n">
        <v>20</v>
      </c>
      <c r="H114" s="4" t="n">
        <v>-0.756518836501</v>
      </c>
      <c r="I114" s="4" t="n">
        <v>0.128763421003</v>
      </c>
      <c r="J114" s="4" t="n">
        <v>81</v>
      </c>
      <c r="K114" s="4" t="n">
        <v>14.4420965559</v>
      </c>
      <c r="L114" s="6" t="n">
        <v>1</v>
      </c>
      <c r="M114" s="6" t="n">
        <v>0.0725400000000004</v>
      </c>
      <c r="N114" s="4" t="n">
        <v>0.27730289031544</v>
      </c>
      <c r="O114" s="4" t="n">
        <v>20.165841323784</v>
      </c>
      <c r="P114" s="4" t="n">
        <v>44</v>
      </c>
      <c r="Q114" s="4" t="n">
        <v>0.3076015897452</v>
      </c>
    </row>
    <row r="115" customFormat="false" ht="12.75" hidden="false" customHeight="false" outlineLevel="0" collapsed="false">
      <c r="A115" s="3" t="n">
        <v>1613</v>
      </c>
      <c r="B115" s="4" t="n">
        <v>74.7784</v>
      </c>
      <c r="C115" s="5" t="n">
        <v>0.0187182744446778</v>
      </c>
      <c r="D115" s="4" t="n">
        <v>8.537</v>
      </c>
      <c r="E115" s="6" t="n">
        <v>0.383740000000001</v>
      </c>
      <c r="F115" s="4" t="n">
        <v>0.1725</v>
      </c>
      <c r="G115" s="4" t="n">
        <v>10</v>
      </c>
      <c r="H115" s="4" t="n">
        <v>-0.837336129869</v>
      </c>
      <c r="I115" s="4" t="n">
        <v>0.0460958899597</v>
      </c>
      <c r="J115" s="4" t="n">
        <v>82</v>
      </c>
      <c r="K115" s="4" t="n">
        <v>14.955497042</v>
      </c>
      <c r="L115" s="6" t="n">
        <v>1</v>
      </c>
      <c r="M115" s="6" t="n">
        <v>-0.0804599999999994</v>
      </c>
      <c r="N115" s="4" t="n">
        <v>0.2925639957082</v>
      </c>
      <c r="O115" s="4" t="n">
        <v>20.280949109644</v>
      </c>
      <c r="P115" s="4" t="n">
        <v>38</v>
      </c>
      <c r="Q115" s="4" t="n">
        <v>0.3029716517866</v>
      </c>
    </row>
    <row r="116" customFormat="false" ht="12.75" hidden="false" customHeight="false" outlineLevel="0" collapsed="false">
      <c r="A116" s="3" t="n">
        <v>1614</v>
      </c>
      <c r="B116" s="4" t="n">
        <v>74.8552</v>
      </c>
      <c r="C116" s="5" t="n">
        <v>0.0188969434833102</v>
      </c>
      <c r="D116" s="4" t="n">
        <v>7.564</v>
      </c>
      <c r="E116" s="6" t="n">
        <v>-0.58926</v>
      </c>
      <c r="F116" s="4" t="n">
        <v>-0.475</v>
      </c>
      <c r="G116" s="4" t="n">
        <v>200</v>
      </c>
      <c r="H116" s="4" t="n">
        <v>-0.567705567916</v>
      </c>
      <c r="I116" s="4" t="n">
        <v>0.313814348421</v>
      </c>
      <c r="J116" s="4" t="n">
        <v>78</v>
      </c>
      <c r="K116" s="4" t="n">
        <v>10.4683284281</v>
      </c>
      <c r="L116" s="6" t="n">
        <v>1</v>
      </c>
      <c r="M116" s="6" t="n">
        <v>0.200540000000001</v>
      </c>
      <c r="N116" s="4" t="n">
        <v>0.24074497023954</v>
      </c>
      <c r="O116" s="4" t="n">
        <v>17.595487795584</v>
      </c>
      <c r="P116" s="4" t="n">
        <v>30</v>
      </c>
      <c r="Q116" s="4" t="n">
        <v>0.293135464688</v>
      </c>
    </row>
    <row r="117" customFormat="false" ht="12.75" hidden="false" customHeight="false" outlineLevel="0" collapsed="false">
      <c r="A117" s="3" t="n">
        <v>1615</v>
      </c>
      <c r="B117" s="4" t="n">
        <v>74.932</v>
      </c>
      <c r="C117" s="5" t="n">
        <v>0.0106771138765953</v>
      </c>
      <c r="D117" s="4" t="n">
        <v>8.119</v>
      </c>
      <c r="E117" s="6" t="n">
        <v>-0.0342599999999997</v>
      </c>
      <c r="F117" s="4" t="n">
        <v>-0.28</v>
      </c>
      <c r="G117" s="4" t="n">
        <v>150</v>
      </c>
      <c r="H117" s="4" t="n">
        <v>-0.602497914639</v>
      </c>
      <c r="I117" s="4" t="n">
        <v>0.202305144263</v>
      </c>
      <c r="J117" s="4" t="n">
        <v>75</v>
      </c>
      <c r="K117" s="4" t="n">
        <v>6.52689408971</v>
      </c>
      <c r="L117" s="6" t="n">
        <v>1</v>
      </c>
      <c r="M117" s="6" t="n">
        <v>0.00314000000000085</v>
      </c>
      <c r="N117" s="4" t="n">
        <v>0.16187144178894</v>
      </c>
      <c r="O117" s="4" t="n">
        <v>13.309457381604</v>
      </c>
      <c r="P117" s="4" t="n">
        <v>60</v>
      </c>
      <c r="Q117" s="4" t="n">
        <v>0.2998600158536</v>
      </c>
    </row>
    <row r="118" customFormat="false" ht="12.75" hidden="false" customHeight="false" outlineLevel="0" collapsed="false">
      <c r="A118" s="3" t="n">
        <v>1616</v>
      </c>
      <c r="B118" s="4" t="n">
        <v>75.0088</v>
      </c>
      <c r="C118" s="5" t="n">
        <v>0.010781474806104</v>
      </c>
      <c r="D118" s="4" t="n">
        <v>8.244</v>
      </c>
      <c r="E118" s="6" t="n">
        <v>0.0907400000000003</v>
      </c>
      <c r="F118" s="4" t="n">
        <v>-0.3725</v>
      </c>
      <c r="G118" s="4" t="n">
        <v>100</v>
      </c>
      <c r="H118" s="4" t="n">
        <v>-0.680834385491</v>
      </c>
      <c r="I118" s="4" t="n">
        <v>0.196675726406</v>
      </c>
      <c r="J118" s="4" t="n">
        <v>80</v>
      </c>
      <c r="K118" s="4" t="n">
        <v>11.4922839008</v>
      </c>
      <c r="L118" s="6" t="n">
        <v>1</v>
      </c>
      <c r="M118" s="6" t="n">
        <v>-0.0308599999999991</v>
      </c>
      <c r="N118" s="4" t="n">
        <v>0.17216842690414</v>
      </c>
      <c r="O118" s="4" t="n">
        <v>12.664188617102</v>
      </c>
      <c r="P118" s="4" t="n">
        <v>82</v>
      </c>
      <c r="Q118" s="4" t="n">
        <v>0.2959340405164</v>
      </c>
    </row>
    <row r="119" customFormat="false" ht="12.75" hidden="false" customHeight="false" outlineLevel="0" collapsed="false">
      <c r="A119" s="3" t="n">
        <v>1617</v>
      </c>
      <c r="B119" s="4" t="n">
        <v>75.0856</v>
      </c>
      <c r="C119" s="5" t="n">
        <v>0.0108486816810508</v>
      </c>
      <c r="D119" s="4" t="n">
        <v>8.629</v>
      </c>
      <c r="E119" s="6" t="n">
        <v>0.47574</v>
      </c>
      <c r="F119" s="4" t="n">
        <v>0.41</v>
      </c>
      <c r="G119" s="4" t="n">
        <v>50</v>
      </c>
      <c r="H119" s="4" t="n">
        <v>-0.62016935856</v>
      </c>
      <c r="I119" s="4" t="n">
        <v>0.255243052389</v>
      </c>
      <c r="J119" s="4" t="n">
        <v>87</v>
      </c>
      <c r="K119" s="4" t="n">
        <v>18.0034079872</v>
      </c>
      <c r="L119" s="6" t="n">
        <v>1</v>
      </c>
      <c r="M119" s="6" t="n">
        <v>-0.0478599999999993</v>
      </c>
      <c r="N119" s="4" t="n">
        <v>0.17753090601054</v>
      </c>
      <c r="O119" s="4" t="n">
        <v>11.577020003302</v>
      </c>
      <c r="P119" s="4" t="n">
        <v>96</v>
      </c>
      <c r="Q119" s="4" t="n">
        <v>0.3033218741786</v>
      </c>
    </row>
    <row r="120" customFormat="false" ht="12.75" hidden="false" customHeight="false" outlineLevel="0" collapsed="false">
      <c r="A120" s="3" t="n">
        <v>1618</v>
      </c>
      <c r="B120" s="4" t="n">
        <v>75.1624</v>
      </c>
      <c r="C120" s="5" t="n">
        <v>0.0108787345014357</v>
      </c>
      <c r="D120" s="4" t="n">
        <v>8.045</v>
      </c>
      <c r="E120" s="6" t="n">
        <v>-0.10826</v>
      </c>
      <c r="F120" s="4" t="n">
        <v>-0.195</v>
      </c>
      <c r="G120" s="4" t="n">
        <v>0</v>
      </c>
      <c r="H120" s="4" t="n">
        <v>-0.529876867794</v>
      </c>
      <c r="I120" s="4" t="n">
        <v>0.34337597639</v>
      </c>
      <c r="J120" s="4" t="n">
        <v>72</v>
      </c>
      <c r="K120" s="4" t="n">
        <v>2.51396297368</v>
      </c>
      <c r="L120" s="6" t="n">
        <v>1</v>
      </c>
      <c r="M120" s="6" t="n">
        <v>0.0653400000000005</v>
      </c>
      <c r="N120" s="4" t="n">
        <v>0.20282683228774</v>
      </c>
      <c r="O120" s="4" t="n">
        <v>12.289282289562</v>
      </c>
      <c r="P120" s="4" t="n">
        <v>102</v>
      </c>
      <c r="Q120" s="4" t="n">
        <v>0.3027309545918</v>
      </c>
    </row>
    <row r="121" customFormat="false" ht="12.75" hidden="false" customHeight="false" outlineLevel="0" collapsed="false">
      <c r="A121" s="3" t="n">
        <v>1619</v>
      </c>
      <c r="B121" s="4" t="n">
        <v>75.2392</v>
      </c>
      <c r="C121" s="5" t="n">
        <v>0.0108716332672587</v>
      </c>
      <c r="D121" s="4" t="n">
        <v>8.178</v>
      </c>
      <c r="E121" s="6" t="n">
        <v>0.0247400000000013</v>
      </c>
      <c r="F121" s="4" t="n">
        <v>-0.1825</v>
      </c>
      <c r="G121" s="4" t="n">
        <v>0</v>
      </c>
      <c r="H121" s="4" t="n">
        <v>-0.629571722388</v>
      </c>
      <c r="I121" s="4" t="n">
        <v>0.241459689211</v>
      </c>
      <c r="J121" s="4" t="n">
        <v>65</v>
      </c>
      <c r="K121" s="4" t="n">
        <v>-4.97605113974</v>
      </c>
      <c r="L121" s="6" t="n">
        <v>1</v>
      </c>
      <c r="M121" s="6" t="n">
        <v>-0.0330599999999997</v>
      </c>
      <c r="N121" s="4" t="n">
        <v>0.2622828495738</v>
      </c>
      <c r="O121" s="4" t="n">
        <v>9.800975475898</v>
      </c>
      <c r="P121" s="4" t="n">
        <v>100</v>
      </c>
      <c r="Q121" s="4" t="n">
        <v>0.299856362455</v>
      </c>
    </row>
    <row r="122" customFormat="false" ht="12.75" hidden="false" customHeight="false" outlineLevel="0" collapsed="false">
      <c r="A122" s="3" t="n">
        <v>1620</v>
      </c>
      <c r="B122" s="4" t="n">
        <v>75.316</v>
      </c>
      <c r="C122" s="5" t="n">
        <v>0.0191887225693053</v>
      </c>
      <c r="D122" s="4" t="n">
        <v>7.997</v>
      </c>
      <c r="E122" s="6" t="n">
        <v>-0.15626</v>
      </c>
      <c r="F122" s="4" t="n">
        <v>-0.0775</v>
      </c>
      <c r="G122" s="4" t="n">
        <v>0</v>
      </c>
      <c r="H122" s="4" t="n">
        <v>-0.0738812351004</v>
      </c>
      <c r="I122" s="4" t="n">
        <v>0.355332360767</v>
      </c>
      <c r="J122" s="4" t="n">
        <v>74</v>
      </c>
      <c r="K122" s="4" t="n">
        <v>1.87301527523</v>
      </c>
      <c r="L122" s="6" t="n">
        <v>1</v>
      </c>
      <c r="M122" s="6" t="n">
        <v>0.0897400000000005</v>
      </c>
      <c r="N122" s="4" t="n">
        <v>0.2478119177318</v>
      </c>
      <c r="O122" s="4" t="n">
        <v>6.71209956233</v>
      </c>
      <c r="P122" s="4" t="n">
        <v>60</v>
      </c>
      <c r="Q122" s="4" t="n">
        <v>0.282998192798</v>
      </c>
    </row>
    <row r="123" customFormat="false" ht="12.75" hidden="false" customHeight="false" outlineLevel="0" collapsed="false">
      <c r="A123" s="3" t="n">
        <v>1621</v>
      </c>
      <c r="B123" s="4" t="n">
        <v>75.3928</v>
      </c>
      <c r="C123" s="5" t="n">
        <v>0.0191073132260045</v>
      </c>
      <c r="D123" s="4" t="n">
        <v>7.505</v>
      </c>
      <c r="E123" s="6" t="n">
        <v>-0.64826</v>
      </c>
      <c r="F123" s="4" t="n">
        <v>-0.21</v>
      </c>
      <c r="G123" s="4" t="n">
        <v>0</v>
      </c>
      <c r="H123" s="4" t="n">
        <v>-0.757220843646</v>
      </c>
      <c r="I123" s="4" t="n">
        <v>0.109182105329</v>
      </c>
      <c r="J123" s="4" t="n">
        <v>91</v>
      </c>
      <c r="K123" s="4" t="n">
        <v>20.0422133337</v>
      </c>
      <c r="L123" s="6" t="n">
        <v>1</v>
      </c>
      <c r="M123" s="6" t="n">
        <v>0.0653400000000005</v>
      </c>
      <c r="N123" s="4" t="n">
        <v>0.2784173610326</v>
      </c>
      <c r="O123" s="4" t="n">
        <v>5.781323799434</v>
      </c>
      <c r="P123" s="4" t="n">
        <v>30</v>
      </c>
      <c r="Q123" s="4" t="n">
        <v>0.2775860363</v>
      </c>
    </row>
    <row r="124" customFormat="false" ht="12.75" hidden="false" customHeight="false" outlineLevel="0" collapsed="false">
      <c r="A124" s="3" t="n">
        <v>1622</v>
      </c>
      <c r="B124" s="4" t="n">
        <v>75.4696</v>
      </c>
      <c r="C124" s="5" t="n">
        <v>0.0189887498281418</v>
      </c>
      <c r="D124" s="4" t="n">
        <v>7.766</v>
      </c>
      <c r="E124" s="6" t="n">
        <v>-0.38726</v>
      </c>
      <c r="F124" s="4" t="n">
        <v>-0.21</v>
      </c>
      <c r="G124" s="4" t="n">
        <v>0</v>
      </c>
      <c r="H124" s="4" t="n">
        <v>-0.659221020969</v>
      </c>
      <c r="I124" s="4" t="n">
        <v>0.204774897966</v>
      </c>
      <c r="J124" s="4" t="n">
        <v>115</v>
      </c>
      <c r="K124" s="4" t="n">
        <v>43.5504919205</v>
      </c>
      <c r="L124" s="6" t="n">
        <v>1</v>
      </c>
      <c r="M124" s="6" t="n">
        <v>-0.0824599999999995</v>
      </c>
      <c r="N124" s="4" t="n">
        <v>0.2609186368172</v>
      </c>
      <c r="O124" s="4" t="n">
        <v>7.491309686014</v>
      </c>
      <c r="P124" s="4" t="n">
        <v>10</v>
      </c>
      <c r="Q124" s="4" t="n">
        <v>0.3179349200648</v>
      </c>
    </row>
    <row r="125" customFormat="false" ht="12.75" hidden="false" customHeight="false" outlineLevel="0" collapsed="false">
      <c r="A125" s="3" t="n">
        <v>1623</v>
      </c>
      <c r="B125" s="4" t="n">
        <v>75.5464</v>
      </c>
      <c r="C125" s="5" t="n">
        <v>0.0188330323757172</v>
      </c>
      <c r="D125" s="4" t="n">
        <v>8.302</v>
      </c>
      <c r="E125" s="6" t="n">
        <v>0.14874</v>
      </c>
      <c r="F125" s="4" t="n">
        <v>-0.4325</v>
      </c>
      <c r="G125" s="4" t="n">
        <v>0</v>
      </c>
      <c r="H125" s="4" t="n">
        <v>-0.975249255486</v>
      </c>
      <c r="I125" s="4" t="n">
        <v>-0.113722232408</v>
      </c>
      <c r="J125" s="4" t="n">
        <v>99</v>
      </c>
      <c r="K125" s="4" t="n">
        <v>27.0582014074</v>
      </c>
      <c r="L125" s="6" t="n">
        <v>0</v>
      </c>
      <c r="M125" s="6" t="n">
        <v>-0.255059999999999</v>
      </c>
      <c r="N125" s="4" t="n">
        <v>0.2508250059326</v>
      </c>
      <c r="O125" s="4" t="n">
        <v>12.600726472674</v>
      </c>
      <c r="P125" s="4" t="n">
        <v>0</v>
      </c>
      <c r="Q125" s="4" t="n">
        <v>0.482472556628</v>
      </c>
    </row>
    <row r="126" customFormat="false" ht="12.75" hidden="false" customHeight="false" outlineLevel="0" collapsed="false">
      <c r="A126" s="3" t="n">
        <v>1624</v>
      </c>
      <c r="B126" s="4" t="n">
        <v>75.6232</v>
      </c>
      <c r="C126" s="5" t="n">
        <v>0.0186401608687307</v>
      </c>
      <c r="D126" s="4" t="n">
        <v>8.097</v>
      </c>
      <c r="E126" s="6" t="n">
        <v>-0.05626</v>
      </c>
      <c r="F126" s="4" t="n">
        <v>-0.42</v>
      </c>
      <c r="G126" s="4" t="n">
        <v>0</v>
      </c>
      <c r="H126" s="4" t="n">
        <v>-0.676211832664</v>
      </c>
      <c r="I126" s="4" t="n">
        <v>0.182784428738</v>
      </c>
      <c r="J126" s="4" t="n">
        <v>99</v>
      </c>
      <c r="K126" s="4" t="n">
        <v>26.5653417944</v>
      </c>
      <c r="L126" s="6" t="n">
        <v>0</v>
      </c>
      <c r="M126" s="6" t="n">
        <v>-0.203659999999999</v>
      </c>
      <c r="N126" s="4" t="n">
        <v>0.159405364173</v>
      </c>
      <c r="O126" s="4" t="n">
        <v>17.509574159418</v>
      </c>
      <c r="P126" s="4" t="n">
        <v>0</v>
      </c>
      <c r="Q126" s="4" t="n">
        <v>0.5610128895644</v>
      </c>
    </row>
    <row r="127" customFormat="false" ht="12.75" hidden="false" customHeight="false" outlineLevel="0" collapsed="false">
      <c r="A127" s="3" t="n">
        <v>1625</v>
      </c>
      <c r="B127" s="4" t="n">
        <v>75.7</v>
      </c>
      <c r="C127" s="5" t="n">
        <v>0.0100487907163968</v>
      </c>
      <c r="D127" s="4" t="n">
        <v>8.303</v>
      </c>
      <c r="E127" s="6" t="n">
        <v>0.149740000000001</v>
      </c>
      <c r="F127" s="4" t="n">
        <v>-0.1675</v>
      </c>
      <c r="G127" s="4" t="n">
        <v>100</v>
      </c>
      <c r="H127" s="4" t="n">
        <v>-0.863191891482</v>
      </c>
      <c r="I127" s="4" t="n">
        <v>-0.0815311456983</v>
      </c>
      <c r="J127" s="4" t="n">
        <v>115</v>
      </c>
      <c r="K127" s="4" t="n">
        <v>41.6182164567</v>
      </c>
      <c r="L127" s="6" t="n">
        <v>0</v>
      </c>
      <c r="M127" s="6" t="n">
        <v>-0.21986</v>
      </c>
      <c r="N127" s="4" t="n">
        <v>0.1476703120784</v>
      </c>
      <c r="O127" s="4" t="n">
        <v>23.817852746246</v>
      </c>
      <c r="P127" s="4" t="n">
        <v>0</v>
      </c>
      <c r="Q127" s="4" t="n">
        <v>0.5939118117536</v>
      </c>
    </row>
    <row r="128" customFormat="false" ht="12.75" hidden="false" customHeight="false" outlineLevel="0" collapsed="false">
      <c r="A128" s="3" t="n">
        <v>1626</v>
      </c>
      <c r="B128" s="4" t="n">
        <v>75.7768</v>
      </c>
      <c r="C128" s="5" t="n">
        <v>0.0097816111002865</v>
      </c>
      <c r="D128" s="4" t="n">
        <v>8.526</v>
      </c>
      <c r="E128" s="6" t="n">
        <v>0.37274</v>
      </c>
      <c r="F128" s="4" t="n">
        <v>-0.1425</v>
      </c>
      <c r="G128" s="4" t="n">
        <v>75</v>
      </c>
      <c r="H128" s="4" t="n">
        <v>-1.02418354105</v>
      </c>
      <c r="I128" s="4" t="n">
        <v>-0.170434400451</v>
      </c>
      <c r="J128" s="4" t="n">
        <v>101</v>
      </c>
      <c r="K128" s="4" t="n">
        <v>27.5779152686</v>
      </c>
      <c r="L128" s="6" t="n">
        <v>1</v>
      </c>
      <c r="M128" s="6" t="n">
        <v>-0.15866</v>
      </c>
      <c r="N128" s="4" t="n">
        <v>0.06029761078534</v>
      </c>
      <c r="O128" s="4" t="n">
        <v>31.76689298254</v>
      </c>
      <c r="P128" s="4" t="n">
        <v>20</v>
      </c>
      <c r="Q128" s="4" t="n">
        <v>0.6159278000234</v>
      </c>
    </row>
    <row r="129" customFormat="false" ht="12.75" hidden="false" customHeight="false" outlineLevel="0" collapsed="false">
      <c r="A129" s="3" t="n">
        <v>1627</v>
      </c>
      <c r="B129" s="4" t="n">
        <v>75.8536</v>
      </c>
      <c r="C129" s="5" t="n">
        <v>0.00947727742961428</v>
      </c>
      <c r="D129" s="4" t="n">
        <v>7.519</v>
      </c>
      <c r="E129" s="6" t="n">
        <v>-0.634259999999999</v>
      </c>
      <c r="F129" s="4" t="n">
        <v>-0.3825</v>
      </c>
      <c r="G129" s="4" t="n">
        <v>50</v>
      </c>
      <c r="H129" s="4" t="n">
        <v>-0.799439206731</v>
      </c>
      <c r="I129" s="4" t="n">
        <v>0.0515935747322</v>
      </c>
      <c r="J129" s="4" t="n">
        <v>90</v>
      </c>
      <c r="K129" s="4" t="n">
        <v>16.0833483558</v>
      </c>
      <c r="L129" s="6" t="n">
        <v>1</v>
      </c>
      <c r="M129" s="6" t="n">
        <v>0.0455400000000005</v>
      </c>
      <c r="N129" s="4" t="n">
        <v>0.00437430962934</v>
      </c>
      <c r="O129" s="4" t="n">
        <v>33.27403336952</v>
      </c>
      <c r="P129" s="4" t="n">
        <v>35</v>
      </c>
      <c r="Q129" s="4" t="n">
        <v>0.5973741675498</v>
      </c>
    </row>
    <row r="130" customFormat="false" ht="12.75" hidden="false" customHeight="false" outlineLevel="0" collapsed="false">
      <c r="A130" s="3" t="n">
        <v>1628</v>
      </c>
      <c r="B130" s="4" t="n">
        <v>75.9304</v>
      </c>
      <c r="C130" s="5" t="n">
        <v>0.00913578970438017</v>
      </c>
      <c r="D130" s="4" t="n">
        <v>8.127</v>
      </c>
      <c r="E130" s="6" t="n">
        <v>-0.0262599999999988</v>
      </c>
      <c r="F130" s="4" t="n">
        <v>-0.0325</v>
      </c>
      <c r="G130" s="4" t="n">
        <v>25</v>
      </c>
      <c r="H130" s="4" t="n">
        <v>-0.886931250324</v>
      </c>
      <c r="I130" s="4" t="n">
        <v>-0.0386766938104</v>
      </c>
      <c r="J130" s="4" t="n">
        <v>95</v>
      </c>
      <c r="K130" s="4" t="n">
        <v>20.5882123431</v>
      </c>
      <c r="L130" s="6" t="n">
        <v>1</v>
      </c>
      <c r="M130" s="6" t="n">
        <v>-0.00385999999999953</v>
      </c>
      <c r="N130" s="4" t="n">
        <v>-0.02626195501742</v>
      </c>
      <c r="O130" s="4" t="n">
        <v>27.78060465658</v>
      </c>
      <c r="P130" s="4" t="n">
        <v>45</v>
      </c>
      <c r="Q130" s="4" t="n">
        <v>0.4414907806888</v>
      </c>
    </row>
    <row r="131" customFormat="false" ht="12.75" hidden="false" customHeight="false" outlineLevel="0" collapsed="false">
      <c r="A131" s="3" t="n">
        <v>1629</v>
      </c>
      <c r="B131" s="4" t="n">
        <v>76.0072</v>
      </c>
      <c r="C131" s="5" t="n">
        <v>0.00875714792458416</v>
      </c>
      <c r="D131" s="4" t="n">
        <v>8.519</v>
      </c>
      <c r="E131" s="6" t="n">
        <v>0.365740000000001</v>
      </c>
      <c r="F131" s="4" t="n">
        <v>-0.325</v>
      </c>
      <c r="G131" s="4" t="n">
        <v>0</v>
      </c>
      <c r="H131" s="4" t="n">
        <v>-0.874421255791</v>
      </c>
      <c r="I131" s="4" t="n">
        <v>-0.0290067900459</v>
      </c>
      <c r="J131" s="4" t="n">
        <v>108</v>
      </c>
      <c r="K131" s="4" t="n">
        <v>33.0925072305</v>
      </c>
      <c r="L131" s="6" t="n">
        <v>1</v>
      </c>
      <c r="M131" s="6" t="n">
        <v>-0.0388599999999993</v>
      </c>
      <c r="N131" s="4" t="n">
        <v>-0.0112528472979</v>
      </c>
      <c r="O131" s="4" t="n">
        <v>26.48660684372</v>
      </c>
      <c r="P131" s="4" t="n">
        <v>50</v>
      </c>
      <c r="Q131" s="4" t="n">
        <v>0.3853023764872</v>
      </c>
    </row>
    <row r="132" customFormat="false" ht="12.75" hidden="false" customHeight="false" outlineLevel="0" collapsed="false">
      <c r="A132" s="3" t="n">
        <v>1630</v>
      </c>
      <c r="B132" s="4" t="n">
        <v>76.084</v>
      </c>
      <c r="C132" s="5" t="n">
        <v>0.0167026966810117</v>
      </c>
      <c r="D132" s="4" t="n">
        <v>8.44</v>
      </c>
      <c r="E132" s="6" t="n">
        <v>0.28674</v>
      </c>
      <c r="F132" s="4" t="n">
        <v>-0.165</v>
      </c>
      <c r="G132" s="4" t="n">
        <v>0</v>
      </c>
      <c r="H132" s="4" t="n">
        <v>-0.393239959954</v>
      </c>
      <c r="I132" s="4" t="n">
        <v>0.00973803187547</v>
      </c>
      <c r="J132" s="4" t="n">
        <v>147</v>
      </c>
      <c r="K132" s="4" t="n">
        <v>69.9358826463</v>
      </c>
      <c r="L132" s="6" t="n">
        <v>1</v>
      </c>
      <c r="M132" s="6" t="n">
        <v>0.0455400000000008</v>
      </c>
      <c r="N132" s="4" t="n">
        <v>-0.05361109105468</v>
      </c>
      <c r="O132" s="4" t="n">
        <v>27.79203993094</v>
      </c>
      <c r="P132" s="4" t="n">
        <v>50</v>
      </c>
      <c r="Q132" s="4" t="n">
        <v>0.3914899731294</v>
      </c>
    </row>
    <row r="133" customFormat="false" ht="12.75" hidden="false" customHeight="false" outlineLevel="0" collapsed="false">
      <c r="A133" s="3" t="n">
        <v>1631</v>
      </c>
      <c r="B133" s="4" t="n">
        <v>76.1608</v>
      </c>
      <c r="C133" s="5" t="n">
        <v>0.0162497467920919</v>
      </c>
      <c r="D133" s="4" t="n">
        <v>8.352</v>
      </c>
      <c r="E133" s="6" t="n">
        <v>0.198740000000001</v>
      </c>
      <c r="F133" s="4" t="n">
        <v>-0.1425</v>
      </c>
      <c r="G133" s="4" t="n">
        <v>120</v>
      </c>
      <c r="H133" s="4" t="n">
        <v>-0.862224194248</v>
      </c>
      <c r="I133" s="4" t="n">
        <v>-0.0226755074943</v>
      </c>
      <c r="J133" s="4" t="n">
        <v>112</v>
      </c>
      <c r="K133" s="4" t="n">
        <v>36.0993897055</v>
      </c>
      <c r="L133" s="6" t="n">
        <v>1</v>
      </c>
      <c r="M133" s="6" t="n">
        <v>0.0729400000000005</v>
      </c>
      <c r="N133" s="4" t="n">
        <v>-0.035357255539926</v>
      </c>
      <c r="O133" s="4" t="n">
        <v>33.45557316886</v>
      </c>
      <c r="P133" s="4" t="n">
        <v>30</v>
      </c>
      <c r="Q133" s="4" t="n">
        <v>0.415230532486</v>
      </c>
    </row>
    <row r="134" customFormat="false" ht="12.75" hidden="false" customHeight="false" outlineLevel="0" collapsed="false">
      <c r="A134" s="3" t="n">
        <v>1632</v>
      </c>
      <c r="B134" s="4" t="n">
        <v>76.2376</v>
      </c>
      <c r="C134" s="5" t="n">
        <v>0.0157596428486102</v>
      </c>
      <c r="D134" s="4" t="n">
        <v>7.872</v>
      </c>
      <c r="E134" s="6" t="n">
        <v>-0.28126</v>
      </c>
      <c r="F134" s="4" t="n">
        <v>-0.3325</v>
      </c>
      <c r="G134" s="4" t="n">
        <v>90</v>
      </c>
      <c r="H134" s="4" t="n">
        <v>-0.582725451822</v>
      </c>
      <c r="I134" s="4" t="n">
        <v>0.253797546709</v>
      </c>
      <c r="J134" s="4" t="n">
        <v>108</v>
      </c>
      <c r="K134" s="4" t="n">
        <v>31.6019772931</v>
      </c>
      <c r="L134" s="6" t="n">
        <v>1</v>
      </c>
      <c r="M134" s="6" t="n">
        <v>0.0381400000000006</v>
      </c>
      <c r="N134" s="4" t="n">
        <v>-0.005805476948586</v>
      </c>
      <c r="O134" s="4" t="n">
        <v>35.15986805624</v>
      </c>
      <c r="P134" s="4" t="n">
        <v>39</v>
      </c>
      <c r="Q134" s="4" t="n">
        <v>0.4241598563994</v>
      </c>
    </row>
    <row r="135" customFormat="false" ht="12.75" hidden="false" customHeight="false" outlineLevel="0" collapsed="false">
      <c r="A135" s="3" t="n">
        <v>1633</v>
      </c>
      <c r="B135" s="4" t="n">
        <v>76.3144</v>
      </c>
      <c r="C135" s="5" t="n">
        <v>0.0152323848505637</v>
      </c>
      <c r="D135" s="4" t="n">
        <v>8.268</v>
      </c>
      <c r="E135" s="6" t="n">
        <v>0.114740000000001</v>
      </c>
      <c r="F135" s="4" t="n">
        <v>-0.145</v>
      </c>
      <c r="G135" s="4" t="n">
        <v>60</v>
      </c>
      <c r="H135" s="4" t="n">
        <v>-0.838127669927</v>
      </c>
      <c r="I135" s="4" t="n">
        <v>-0.00469222543792</v>
      </c>
      <c r="J135" s="4" t="n">
        <v>99</v>
      </c>
      <c r="K135" s="4" t="n">
        <v>22.1039957808</v>
      </c>
      <c r="L135" s="6" t="n">
        <v>1</v>
      </c>
      <c r="M135" s="6" t="n">
        <v>0.108740000000001</v>
      </c>
      <c r="N135" s="4" t="n">
        <v>0.034635317446774</v>
      </c>
      <c r="O135" s="4" t="n">
        <v>38.2635938437</v>
      </c>
      <c r="P135" s="4" t="n">
        <v>47</v>
      </c>
      <c r="Q135" s="4" t="n">
        <v>0.4353836685376</v>
      </c>
    </row>
    <row r="136" customFormat="false" ht="12.75" hidden="false" customHeight="false" outlineLevel="0" collapsed="false">
      <c r="A136" s="3" t="n">
        <v>1634</v>
      </c>
      <c r="B136" s="4" t="n">
        <v>76.3912</v>
      </c>
      <c r="C136" s="5" t="n">
        <v>0.0146679727979611</v>
      </c>
      <c r="D136" s="4" t="n">
        <v>8.05</v>
      </c>
      <c r="E136" s="6" t="n">
        <v>-0.103259999999999</v>
      </c>
      <c r="F136" s="4" t="n">
        <v>-0.25</v>
      </c>
      <c r="G136" s="4" t="n">
        <v>30</v>
      </c>
      <c r="H136" s="4" t="n">
        <v>-0.994141040136</v>
      </c>
      <c r="I136" s="4" t="n">
        <v>-0.163855015507</v>
      </c>
      <c r="J136" s="4" t="n">
        <v>96</v>
      </c>
      <c r="K136" s="4" t="n">
        <v>18.6054451686</v>
      </c>
      <c r="L136" s="6" t="n">
        <v>1</v>
      </c>
      <c r="M136" s="6" t="n">
        <v>0.136940000000001</v>
      </c>
      <c r="N136" s="4" t="n">
        <v>0.04143221112127</v>
      </c>
      <c r="O136" s="4" t="n">
        <v>38.56675053124</v>
      </c>
      <c r="P136" s="4" t="n">
        <v>54</v>
      </c>
      <c r="Q136" s="4" t="n">
        <v>0.437353112944</v>
      </c>
    </row>
    <row r="137" customFormat="false" ht="12.75" hidden="false" customHeight="false" outlineLevel="0" collapsed="false">
      <c r="A137" s="3" t="n">
        <v>1635</v>
      </c>
      <c r="B137" s="4" t="n">
        <v>76.468</v>
      </c>
      <c r="C137" s="5" t="n">
        <v>0.00570506210000817</v>
      </c>
      <c r="D137" s="4" t="n">
        <v>7.498</v>
      </c>
      <c r="E137" s="6" t="n">
        <v>-0.655259999999999</v>
      </c>
      <c r="F137" s="4" t="n">
        <v>-0.615</v>
      </c>
      <c r="G137" s="4" t="n">
        <v>0</v>
      </c>
      <c r="H137" s="4" t="n">
        <v>-0.822451230888</v>
      </c>
      <c r="I137" s="4" t="n">
        <v>-0.070119380061</v>
      </c>
      <c r="J137" s="4" t="n">
        <v>102</v>
      </c>
      <c r="K137" s="4" t="n">
        <v>23.6526288318</v>
      </c>
      <c r="L137" s="6" t="n">
        <v>1</v>
      </c>
      <c r="M137" s="6" t="n">
        <v>0.0431400000000007</v>
      </c>
      <c r="N137" s="4" t="n">
        <v>0.01446256602905</v>
      </c>
      <c r="O137" s="4" t="n">
        <v>35.66933811886</v>
      </c>
      <c r="P137" s="4" t="n">
        <v>60</v>
      </c>
      <c r="Q137" s="4" t="n">
        <v>0.4356108377558</v>
      </c>
    </row>
    <row r="138" customFormat="false" ht="12.75" hidden="false" customHeight="false" outlineLevel="0" collapsed="false">
      <c r="A138" s="3" t="n">
        <v>1636</v>
      </c>
      <c r="B138" s="4" t="n">
        <v>76.5448</v>
      </c>
      <c r="C138" s="5" t="n">
        <v>0.00506634193827886</v>
      </c>
      <c r="D138" s="4" t="n">
        <v>8.371</v>
      </c>
      <c r="E138" s="6" t="n">
        <v>0.217740000000001</v>
      </c>
      <c r="F138" s="4" t="n">
        <v>-0.1275</v>
      </c>
      <c r="G138" s="4" t="n">
        <v>40</v>
      </c>
      <c r="H138" s="4" t="n">
        <v>-0.6791773329</v>
      </c>
      <c r="I138" s="4" t="n">
        <v>0.144624254554</v>
      </c>
      <c r="J138" s="4" t="n">
        <v>105</v>
      </c>
      <c r="K138" s="4" t="n">
        <v>26.6066366444</v>
      </c>
      <c r="L138" s="6" t="n">
        <v>1</v>
      </c>
      <c r="M138" s="6" t="n">
        <v>-0.145259999999999</v>
      </c>
      <c r="N138" s="4" t="n">
        <v>-0.001508916358244</v>
      </c>
      <c r="O138" s="4" t="n">
        <v>26.41268735596</v>
      </c>
      <c r="P138" s="4" t="n">
        <v>60</v>
      </c>
      <c r="Q138" s="4" t="n">
        <v>0.4244094975304</v>
      </c>
    </row>
    <row r="139" customFormat="false" ht="12.75" hidden="false" customHeight="false" outlineLevel="0" collapsed="false">
      <c r="A139" s="3" t="n">
        <v>1637</v>
      </c>
      <c r="B139" s="4" t="n">
        <v>76.6216</v>
      </c>
      <c r="C139" s="5" t="n">
        <v>0.00439046772198765</v>
      </c>
      <c r="D139" s="4" t="n">
        <v>8.05</v>
      </c>
      <c r="E139" s="6" t="n">
        <v>-0.103259999999999</v>
      </c>
      <c r="F139" s="4" t="n">
        <v>-0.26</v>
      </c>
      <c r="G139" s="4" t="n">
        <v>30</v>
      </c>
      <c r="H139" s="4" t="n">
        <v>-0.585433525273</v>
      </c>
      <c r="I139" s="4" t="n">
        <v>0.235033044866</v>
      </c>
      <c r="J139" s="4" t="n">
        <v>114</v>
      </c>
      <c r="K139" s="4" t="n">
        <v>35.1063787325</v>
      </c>
      <c r="L139" s="6" t="n">
        <v>1</v>
      </c>
      <c r="M139" s="6" t="n">
        <v>-0.141459999999999</v>
      </c>
      <c r="N139" s="4" t="n">
        <v>0.031951036051416</v>
      </c>
      <c r="O139" s="4" t="n">
        <v>24.51413674374</v>
      </c>
      <c r="P139" s="4" t="n">
        <v>44</v>
      </c>
      <c r="Q139" s="4" t="n">
        <v>0.4264099825328</v>
      </c>
    </row>
    <row r="140" customFormat="false" ht="12.75" hidden="false" customHeight="false" outlineLevel="0" collapsed="false">
      <c r="A140" s="3" t="n">
        <v>1638</v>
      </c>
      <c r="B140" s="4" t="n">
        <v>76.6984</v>
      </c>
      <c r="C140" s="5" t="n">
        <v>0.00367743945113456</v>
      </c>
      <c r="D140" s="4" t="n">
        <v>8.317</v>
      </c>
      <c r="E140" s="6" t="n">
        <v>0.163740000000001</v>
      </c>
      <c r="F140" s="4" t="n">
        <v>-0.03</v>
      </c>
      <c r="G140" s="4" t="n">
        <v>120</v>
      </c>
      <c r="H140" s="4" t="n">
        <v>-0.807599812221</v>
      </c>
      <c r="I140" s="4" t="n">
        <v>0.00946987478498</v>
      </c>
      <c r="J140" s="4" t="n">
        <v>103</v>
      </c>
      <c r="K140" s="4" t="n">
        <v>23.6055517206</v>
      </c>
      <c r="L140" s="6" t="n">
        <v>1</v>
      </c>
      <c r="M140" s="6" t="n">
        <v>-0.105859999999999</v>
      </c>
      <c r="N140" s="4" t="n">
        <v>0.028198135682816</v>
      </c>
      <c r="O140" s="4" t="n">
        <v>25.21501703162</v>
      </c>
      <c r="P140" s="4" t="n">
        <v>32</v>
      </c>
      <c r="Q140" s="4" t="n">
        <v>0.4418805296218</v>
      </c>
    </row>
    <row r="141" customFormat="false" ht="12.75" hidden="false" customHeight="false" outlineLevel="0" collapsed="false">
      <c r="A141" s="3" t="n">
        <v>1639</v>
      </c>
      <c r="B141" s="4" t="n">
        <v>76.7752</v>
      </c>
      <c r="C141" s="5" t="n">
        <v>0.00292725712571956</v>
      </c>
      <c r="D141" s="4" t="n">
        <v>8.295</v>
      </c>
      <c r="E141" s="6" t="n">
        <v>0.14174</v>
      </c>
      <c r="F141" s="4" t="n">
        <v>0.085</v>
      </c>
      <c r="G141" s="4" t="n">
        <v>85</v>
      </c>
      <c r="H141" s="4" t="n">
        <v>-0.566564335064</v>
      </c>
      <c r="I141" s="4" t="n">
        <v>0.24704660299</v>
      </c>
      <c r="J141" s="4" t="n">
        <v>98</v>
      </c>
      <c r="K141" s="4" t="n">
        <v>18.1041556088</v>
      </c>
      <c r="L141" s="6" t="n">
        <v>1</v>
      </c>
      <c r="M141" s="6" t="n">
        <v>-0.0960599999999991</v>
      </c>
      <c r="N141" s="4" t="n">
        <v>0.031030555727396</v>
      </c>
      <c r="O141" s="4" t="n">
        <v>25.51532821958</v>
      </c>
      <c r="P141" s="4" t="n">
        <v>44</v>
      </c>
      <c r="Q141" s="4" t="n">
        <v>0.4638808423656</v>
      </c>
    </row>
    <row r="142" customFormat="false" ht="12.75" hidden="false" customHeight="false" outlineLevel="0" collapsed="false">
      <c r="A142" s="3" t="n">
        <v>1640</v>
      </c>
      <c r="B142" s="4" t="n">
        <v>76.852</v>
      </c>
      <c r="C142" s="5" t="n">
        <v>0.0105012653365282</v>
      </c>
      <c r="D142" s="4" t="n">
        <v>7.753</v>
      </c>
      <c r="E142" s="6" t="n">
        <v>-0.400259999999999</v>
      </c>
      <c r="F142" s="4" t="n">
        <v>-0.475</v>
      </c>
      <c r="G142" s="4" t="n">
        <v>150</v>
      </c>
      <c r="H142" s="4" t="n">
        <v>-0.526400683222</v>
      </c>
      <c r="I142" s="4" t="n">
        <v>-0.155844877267</v>
      </c>
      <c r="J142" s="4" t="n">
        <v>103</v>
      </c>
      <c r="K142" s="4" t="n">
        <v>20.9418400253</v>
      </c>
      <c r="L142" s="6" t="n">
        <v>1</v>
      </c>
      <c r="M142" s="6" t="n">
        <v>-0.0470599999999992</v>
      </c>
      <c r="N142" s="4" t="n">
        <v>0.113210879426796</v>
      </c>
      <c r="O142" s="4" t="n">
        <v>25.41507030762</v>
      </c>
      <c r="P142" s="4" t="n">
        <v>55</v>
      </c>
      <c r="Q142" s="4" t="n">
        <v>0.4552259317352</v>
      </c>
    </row>
    <row r="143" customFormat="false" ht="12.75" hidden="false" customHeight="false" outlineLevel="0" collapsed="false">
      <c r="A143" s="3" t="n">
        <v>1641</v>
      </c>
      <c r="B143" s="4" t="n">
        <v>76.9288</v>
      </c>
      <c r="C143" s="5" t="n">
        <v>0.0096767749019894</v>
      </c>
      <c r="D143" s="4" t="n">
        <v>7.818</v>
      </c>
      <c r="E143" s="6" t="n">
        <v>-0.33526</v>
      </c>
      <c r="F143" s="4" t="n">
        <v>-0.4875</v>
      </c>
      <c r="G143" s="4" t="n">
        <v>400</v>
      </c>
      <c r="H143" s="4" t="n">
        <v>-0.84991568443</v>
      </c>
      <c r="I143" s="4" t="n">
        <v>-0.0434078417353</v>
      </c>
      <c r="J143" s="4" t="n">
        <v>101</v>
      </c>
      <c r="K143" s="4" t="n">
        <v>20.0996560854</v>
      </c>
      <c r="L143" s="6" t="n">
        <v>1</v>
      </c>
      <c r="M143" s="6" t="n">
        <v>0.00394000000000077</v>
      </c>
      <c r="N143" s="4" t="n">
        <v>0.096065779985596</v>
      </c>
      <c r="O143" s="4" t="n">
        <v>24.87291254632</v>
      </c>
      <c r="P143" s="4" t="n">
        <v>85</v>
      </c>
      <c r="Q143" s="4" t="n">
        <v>0.43253628235</v>
      </c>
    </row>
    <row r="144" customFormat="false" ht="12.75" hidden="false" customHeight="false" outlineLevel="0" collapsed="false">
      <c r="A144" s="3" t="n">
        <v>1642</v>
      </c>
      <c r="B144" s="4" t="n">
        <v>77.0056</v>
      </c>
      <c r="C144" s="5" t="n">
        <v>0.00881513041288871</v>
      </c>
      <c r="D144" s="4" t="n">
        <v>8.062</v>
      </c>
      <c r="E144" s="6" t="n">
        <v>-0.0912600000000001</v>
      </c>
      <c r="F144" s="4" t="n">
        <v>-0.4975</v>
      </c>
      <c r="G144" s="4" t="n">
        <v>275</v>
      </c>
      <c r="H144" s="4" t="n">
        <v>-0.574071797597</v>
      </c>
      <c r="I144" s="4" t="n">
        <v>0.228791698691</v>
      </c>
      <c r="J144" s="4" t="n">
        <v>110</v>
      </c>
      <c r="K144" s="4" t="n">
        <v>28.5965526738</v>
      </c>
      <c r="L144" s="6" t="n">
        <v>1</v>
      </c>
      <c r="M144" s="6" t="n">
        <v>-0.106659999999999</v>
      </c>
      <c r="N144" s="4" t="n">
        <v>0.058459360727736</v>
      </c>
      <c r="O144" s="4" t="n">
        <v>23.57151643452</v>
      </c>
      <c r="P144" s="4" t="n">
        <v>157</v>
      </c>
      <c r="Q144" s="4" t="n">
        <v>0.4055754233814</v>
      </c>
    </row>
    <row r="145" customFormat="false" ht="12.75" hidden="false" customHeight="false" outlineLevel="0" collapsed="false">
      <c r="A145" s="3" t="n">
        <v>1643</v>
      </c>
      <c r="B145" s="4" t="n">
        <v>77.0824</v>
      </c>
      <c r="C145" s="5" t="n">
        <v>0.0079163318692261</v>
      </c>
      <c r="D145" s="4" t="n">
        <v>8.011</v>
      </c>
      <c r="E145" s="6" t="n">
        <v>-0.14226</v>
      </c>
      <c r="F145" s="4" t="n">
        <v>-0.4975</v>
      </c>
      <c r="G145" s="4" t="n">
        <v>175</v>
      </c>
      <c r="H145" s="4" t="n">
        <v>-0.807892772327</v>
      </c>
      <c r="I145" s="4" t="n">
        <v>-0.00873548826379</v>
      </c>
      <c r="J145" s="4" t="n">
        <v>109</v>
      </c>
      <c r="K145" s="4" t="n">
        <v>27.0928801623</v>
      </c>
      <c r="L145" s="6" t="n">
        <v>1</v>
      </c>
      <c r="M145" s="6" t="n">
        <v>-0.10426</v>
      </c>
      <c r="N145" s="4" t="n">
        <v>0.057211091492736</v>
      </c>
      <c r="O145" s="4" t="n">
        <v>22.26955122278</v>
      </c>
      <c r="P145" s="4" t="n">
        <v>206</v>
      </c>
      <c r="Q145" s="4" t="n">
        <v>0.3703280532344</v>
      </c>
    </row>
    <row r="146" customFormat="false" ht="12.75" hidden="false" customHeight="false" outlineLevel="0" collapsed="false">
      <c r="A146" s="3" t="n">
        <v>1644</v>
      </c>
      <c r="B146" s="4" t="n">
        <v>77.1592</v>
      </c>
      <c r="C146" s="5" t="n">
        <v>0.00698037927100158</v>
      </c>
      <c r="D146" s="4" t="n">
        <v>8.215</v>
      </c>
      <c r="E146" s="6" t="n">
        <v>0.0617400000000004</v>
      </c>
      <c r="F146" s="4" t="n">
        <v>-0.2125</v>
      </c>
      <c r="G146" s="4" t="n">
        <v>75</v>
      </c>
      <c r="H146" s="4" t="n">
        <v>-0.760355203924</v>
      </c>
      <c r="I146" s="4" t="n">
        <v>0.0350340020949</v>
      </c>
      <c r="J146" s="4" t="n">
        <v>98</v>
      </c>
      <c r="K146" s="4" t="n">
        <v>15.5886385509</v>
      </c>
      <c r="L146" s="6" t="n">
        <v>1</v>
      </c>
      <c r="M146" s="6" t="n">
        <v>-0.16546</v>
      </c>
      <c r="N146" s="4" t="n">
        <v>0.053570018882982</v>
      </c>
      <c r="O146" s="4" t="n">
        <v>22.96701691112</v>
      </c>
      <c r="P146" s="4" t="n">
        <v>217</v>
      </c>
      <c r="Q146" s="4" t="n">
        <v>0.3367358652116</v>
      </c>
    </row>
    <row r="147" customFormat="false" ht="12.75" hidden="false" customHeight="false" outlineLevel="0" collapsed="false">
      <c r="A147" s="3" t="n">
        <v>1645</v>
      </c>
      <c r="B147" s="4" t="n">
        <v>77.236</v>
      </c>
      <c r="C147" s="5" t="n">
        <v>-0.00235407197257035</v>
      </c>
      <c r="D147" s="4" t="n">
        <v>8.331</v>
      </c>
      <c r="E147" s="6" t="n">
        <v>0.17774</v>
      </c>
      <c r="F147" s="4" t="n">
        <v>-0.1475</v>
      </c>
      <c r="G147" s="4" t="n">
        <v>0</v>
      </c>
      <c r="H147" s="4" t="n">
        <v>-0.824273555794</v>
      </c>
      <c r="I147" s="4" t="n">
        <v>-0.10745718176</v>
      </c>
      <c r="J147" s="4" t="n">
        <v>84</v>
      </c>
      <c r="K147" s="4" t="n">
        <v>0.630131214873</v>
      </c>
      <c r="L147" s="6" t="n">
        <v>1</v>
      </c>
      <c r="M147" s="6" t="n">
        <v>-0.18146</v>
      </c>
      <c r="N147" s="4" t="n">
        <v>0.011167498703962</v>
      </c>
      <c r="O147" s="4" t="n">
        <v>22.46391349954</v>
      </c>
      <c r="P147" s="4" t="n">
        <v>215</v>
      </c>
      <c r="Q147" s="4" t="n">
        <v>0.328377588367</v>
      </c>
    </row>
    <row r="148" customFormat="false" ht="12.75" hidden="false" customHeight="false" outlineLevel="0" collapsed="false">
      <c r="A148" s="3" t="n">
        <v>1646</v>
      </c>
      <c r="B148" s="4" t="n">
        <v>77.3128</v>
      </c>
      <c r="C148" s="5" t="n">
        <v>-0.00336433267991866</v>
      </c>
      <c r="D148" s="4" t="n">
        <v>7.962</v>
      </c>
      <c r="E148" s="6" t="n">
        <v>-0.19126</v>
      </c>
      <c r="F148" s="4" t="n">
        <v>-0.4925</v>
      </c>
      <c r="G148" s="4" t="n">
        <v>60</v>
      </c>
      <c r="H148" s="4" t="n">
        <v>-0.883753380512</v>
      </c>
      <c r="I148" s="4" t="n">
        <v>-0.0960859280357</v>
      </c>
      <c r="J148" s="4" t="n">
        <v>90</v>
      </c>
      <c r="K148" s="4" t="n">
        <v>6.57844802832</v>
      </c>
      <c r="L148" s="6" t="n">
        <v>1</v>
      </c>
      <c r="M148" s="6" t="n">
        <v>-0.06586</v>
      </c>
      <c r="N148" s="4" t="n">
        <v>0.020845037805362</v>
      </c>
      <c r="O148" s="4" t="n">
        <v>18.4015717374546</v>
      </c>
      <c r="P148" s="4" t="n">
        <v>185</v>
      </c>
      <c r="Q148" s="4" t="n">
        <v>0.3240533389756</v>
      </c>
    </row>
    <row r="149" customFormat="false" ht="12.75" hidden="false" customHeight="false" outlineLevel="0" collapsed="false">
      <c r="A149" s="3" t="n">
        <v>1647</v>
      </c>
      <c r="B149" s="4" t="n">
        <v>77.3896</v>
      </c>
      <c r="C149" s="5" t="n">
        <v>-0.00441174744182888</v>
      </c>
      <c r="D149" s="4" t="n">
        <v>8.501</v>
      </c>
      <c r="E149" s="6" t="n">
        <v>0.34774</v>
      </c>
      <c r="F149" s="4" t="n">
        <v>0.125</v>
      </c>
      <c r="G149" s="4" t="n">
        <v>45</v>
      </c>
      <c r="H149" s="4" t="n">
        <v>-0.642048697444</v>
      </c>
      <c r="I149" s="4" t="n">
        <v>0.141665079533</v>
      </c>
      <c r="J149" s="4" t="n">
        <v>120</v>
      </c>
      <c r="K149" s="4" t="n">
        <v>36.0724991172</v>
      </c>
      <c r="L149" s="6" t="n">
        <v>1</v>
      </c>
      <c r="M149" s="6" t="n">
        <v>-0.03706</v>
      </c>
      <c r="N149" s="4" t="n">
        <v>0.010309420545282</v>
      </c>
      <c r="O149" s="4" t="n">
        <v>15.6973301260386</v>
      </c>
      <c r="P149" s="4" t="n">
        <v>117</v>
      </c>
      <c r="Q149" s="4" t="n">
        <v>0.3182052275904</v>
      </c>
    </row>
    <row r="150" customFormat="false" ht="12.75" hidden="false" customHeight="false" outlineLevel="0" collapsed="false">
      <c r="A150" s="3" t="n">
        <v>1648</v>
      </c>
      <c r="B150" s="4" t="n">
        <v>77.4664</v>
      </c>
      <c r="C150" s="5" t="n">
        <v>-0.005496316258301</v>
      </c>
      <c r="D150" s="4" t="n">
        <v>8.261</v>
      </c>
      <c r="E150" s="6" t="n">
        <v>0.10774</v>
      </c>
      <c r="F150" s="4" t="n">
        <v>0.1075</v>
      </c>
      <c r="G150" s="4" t="n">
        <v>30</v>
      </c>
      <c r="H150" s="4" t="n">
        <v>-0.268478546522</v>
      </c>
      <c r="I150" s="4" t="n">
        <v>0.511219689138</v>
      </c>
      <c r="J150" s="4" t="n">
        <v>124</v>
      </c>
      <c r="K150" s="4" t="n">
        <v>39.5659811061</v>
      </c>
      <c r="L150" s="6" t="n">
        <v>1</v>
      </c>
      <c r="M150" s="6" t="n">
        <v>0.0507400000000001</v>
      </c>
      <c r="N150" s="4" t="n">
        <v>-0.007115903286318</v>
      </c>
      <c r="O150" s="4" t="n">
        <v>17.1925194147186</v>
      </c>
      <c r="P150" s="4" t="n">
        <v>71</v>
      </c>
      <c r="Q150" s="4" t="n">
        <v>0.3346786145022</v>
      </c>
    </row>
    <row r="151" customFormat="false" ht="12.75" hidden="false" customHeight="false" outlineLevel="0" collapsed="false">
      <c r="A151" s="3" t="n">
        <v>1649</v>
      </c>
      <c r="B151" s="4" t="n">
        <v>77.5432</v>
      </c>
      <c r="C151" s="5" t="n">
        <v>-0.00661803912933501</v>
      </c>
      <c r="D151" s="4" t="n">
        <v>7.808</v>
      </c>
      <c r="E151" s="6" t="n">
        <v>-0.34526</v>
      </c>
      <c r="F151" s="4" t="n">
        <v>-0.505</v>
      </c>
      <c r="G151" s="4" t="n">
        <v>15</v>
      </c>
      <c r="H151" s="4" t="n">
        <v>-0.7648991087</v>
      </c>
      <c r="I151" s="4" t="n">
        <v>0.0107217198248</v>
      </c>
      <c r="J151" s="4" t="n">
        <v>136</v>
      </c>
      <c r="K151" s="4" t="n">
        <v>51.0588939951</v>
      </c>
      <c r="L151" s="6" t="n">
        <v>1</v>
      </c>
      <c r="M151" s="6" t="n">
        <v>0.10074</v>
      </c>
      <c r="N151" s="4" t="n">
        <v>0.09687513219404</v>
      </c>
      <c r="O151" s="4" t="n">
        <v>19.6871396034786</v>
      </c>
      <c r="P151" s="4" t="n">
        <v>42</v>
      </c>
      <c r="Q151" s="4" t="n">
        <v>0.3529413656542</v>
      </c>
    </row>
    <row r="152" customFormat="false" ht="12.75" hidden="false" customHeight="false" outlineLevel="0" collapsed="false">
      <c r="A152" s="3" t="n">
        <v>1650</v>
      </c>
      <c r="B152" s="4" t="n">
        <v>77.62</v>
      </c>
      <c r="C152" s="5" t="n">
        <v>0.0133478744437113</v>
      </c>
      <c r="D152" s="4" t="n">
        <v>8.376</v>
      </c>
      <c r="E152" s="6" t="n">
        <v>0.22274</v>
      </c>
      <c r="F152" s="4" t="n">
        <v>0.07</v>
      </c>
      <c r="G152" s="4" t="n">
        <v>100</v>
      </c>
      <c r="H152" s="4" t="n">
        <v>0.107203332605</v>
      </c>
      <c r="I152" s="4" t="n">
        <v>-0.0720332961656</v>
      </c>
      <c r="J152" s="4" t="n">
        <v>120</v>
      </c>
      <c r="K152" s="4" t="n">
        <v>47.4152874425</v>
      </c>
      <c r="L152" s="6" t="n">
        <v>1</v>
      </c>
      <c r="M152" s="6" t="n">
        <v>0.01934</v>
      </c>
      <c r="N152" s="4" t="n">
        <v>0.09201267574002</v>
      </c>
      <c r="O152" s="4" t="n">
        <v>26.7811906923186</v>
      </c>
      <c r="P152" s="4" t="n">
        <v>30</v>
      </c>
      <c r="Q152" s="4" t="n">
        <v>0.3890235235642</v>
      </c>
    </row>
    <row r="153" customFormat="false" ht="12.75" hidden="false" customHeight="false" outlineLevel="0" collapsed="false">
      <c r="A153" s="3" t="n">
        <v>1651</v>
      </c>
      <c r="B153" s="4" t="n">
        <v>77.6968</v>
      </c>
      <c r="C153" s="5" t="n">
        <v>0.0121518434635535</v>
      </c>
      <c r="D153" s="4" t="n">
        <v>8.052</v>
      </c>
      <c r="E153" s="6" t="n">
        <v>-0.10126</v>
      </c>
      <c r="F153" s="4" t="n">
        <v>-0.1575</v>
      </c>
      <c r="G153" s="4" t="n">
        <v>75</v>
      </c>
      <c r="H153" s="4" t="n">
        <v>-0.831951820847</v>
      </c>
      <c r="I153" s="4" t="n">
        <v>-0.0646714040492</v>
      </c>
      <c r="J153" s="4" t="n">
        <v>135</v>
      </c>
      <c r="K153" s="4" t="n">
        <v>49.0430124733</v>
      </c>
      <c r="L153" s="6" t="n">
        <v>1</v>
      </c>
      <c r="M153" s="6" t="n">
        <v>0.02834</v>
      </c>
      <c r="N153" s="4" t="n">
        <v>0.0990974528589</v>
      </c>
      <c r="O153" s="4" t="n">
        <v>36.138221937844</v>
      </c>
      <c r="P153" s="4" t="n">
        <v>50</v>
      </c>
      <c r="Q153" s="4" t="n">
        <v>0.4467260423202</v>
      </c>
    </row>
    <row r="154" customFormat="false" ht="12.75" hidden="false" customHeight="false" outlineLevel="0" collapsed="false">
      <c r="A154" s="3" t="n">
        <v>1652</v>
      </c>
      <c r="B154" s="4" t="n">
        <v>77.7736</v>
      </c>
      <c r="C154" s="5" t="n">
        <v>0.0109186584288337</v>
      </c>
      <c r="D154" s="4" t="n">
        <v>8.293</v>
      </c>
      <c r="E154" s="6" t="n">
        <v>0.13974</v>
      </c>
      <c r="F154" s="4" t="n">
        <v>-0.185</v>
      </c>
      <c r="G154" s="4" t="n">
        <v>50</v>
      </c>
      <c r="H154" s="4" t="n">
        <v>-0.892266695157</v>
      </c>
      <c r="I154" s="4" t="n">
        <v>-0.12924928295</v>
      </c>
      <c r="J154" s="4" t="n">
        <v>100</v>
      </c>
      <c r="K154" s="4" t="n">
        <v>13.5342180625</v>
      </c>
      <c r="L154" s="6" t="n">
        <v>1</v>
      </c>
      <c r="M154" s="6" t="n">
        <v>0.04634</v>
      </c>
      <c r="N154" s="4" t="n">
        <v>0.1053803576562</v>
      </c>
      <c r="O154" s="4" t="n">
        <v>44.63113482684</v>
      </c>
      <c r="P154" s="4" t="n">
        <v>53</v>
      </c>
      <c r="Q154" s="4" t="n">
        <v>0.4637443460382</v>
      </c>
    </row>
    <row r="155" customFormat="false" ht="12.75" hidden="false" customHeight="false" outlineLevel="0" collapsed="false">
      <c r="A155" s="3" t="n">
        <v>1653</v>
      </c>
      <c r="B155" s="4" t="n">
        <v>77.8504</v>
      </c>
      <c r="C155" s="5" t="n">
        <v>0.00964831933955216</v>
      </c>
      <c r="D155" s="4" t="n">
        <v>8.166</v>
      </c>
      <c r="E155" s="6" t="n">
        <v>0.0127400000000009</v>
      </c>
      <c r="F155" s="4" t="n">
        <v>-0.12</v>
      </c>
      <c r="G155" s="4" t="n">
        <v>25</v>
      </c>
      <c r="H155" s="4" t="n">
        <v>-0.90690380177</v>
      </c>
      <c r="I155" s="4" t="n">
        <v>-0.148211259972</v>
      </c>
      <c r="J155" s="4" t="n">
        <v>70</v>
      </c>
      <c r="K155" s="4" t="n">
        <v>-16.9751454482</v>
      </c>
      <c r="L155" s="6" t="n">
        <v>1</v>
      </c>
      <c r="M155" s="6" t="n">
        <v>0.00473999999999997</v>
      </c>
      <c r="N155" s="4" t="n">
        <v>0.0511974851596</v>
      </c>
      <c r="O155" s="4" t="n">
        <v>40.1234786159</v>
      </c>
      <c r="P155" s="4" t="n">
        <v>54</v>
      </c>
      <c r="Q155" s="4" t="n">
        <v>0.4614183665874</v>
      </c>
    </row>
    <row r="156" customFormat="false" ht="12.75" hidden="false" customHeight="false" outlineLevel="0" collapsed="false">
      <c r="A156" s="3" t="n">
        <v>1654</v>
      </c>
      <c r="B156" s="4" t="n">
        <v>77.9272</v>
      </c>
      <c r="C156" s="5" t="n">
        <v>0.00834082619570864</v>
      </c>
      <c r="D156" s="4" t="n">
        <v>8.288</v>
      </c>
      <c r="E156" s="6" t="n">
        <v>0.134740000000001</v>
      </c>
      <c r="F156" s="4" t="n">
        <v>0.025</v>
      </c>
      <c r="G156" s="4" t="n">
        <v>0</v>
      </c>
      <c r="H156" s="4" t="n">
        <v>-0.482453765039</v>
      </c>
      <c r="I156" s="4" t="n">
        <v>0.271852040532</v>
      </c>
      <c r="J156" s="4" t="n">
        <v>60</v>
      </c>
      <c r="K156" s="4" t="n">
        <v>-27.4850780588</v>
      </c>
      <c r="L156" s="6" t="n">
        <v>1</v>
      </c>
      <c r="M156" s="6" t="n">
        <v>-0.0142599999999998</v>
      </c>
      <c r="N156" s="4" t="n">
        <v>-0.0806887046624</v>
      </c>
      <c r="O156" s="4" t="n">
        <v>28.81525330504</v>
      </c>
      <c r="P156" s="4" t="n">
        <v>53</v>
      </c>
      <c r="Q156" s="4" t="n">
        <v>0.4303278969954</v>
      </c>
    </row>
    <row r="157" customFormat="false" ht="12.75" hidden="false" customHeight="false" outlineLevel="0" collapsed="false">
      <c r="A157" s="3" t="n">
        <v>1655</v>
      </c>
      <c r="B157" s="4" t="n">
        <v>78.004</v>
      </c>
      <c r="C157" s="5" t="n">
        <v>-0.014128611501339</v>
      </c>
      <c r="D157" s="4" t="n">
        <v>7.884</v>
      </c>
      <c r="E157" s="6" t="n">
        <v>-0.269259999999999</v>
      </c>
      <c r="F157" s="4" t="n">
        <v>-0.255</v>
      </c>
      <c r="G157" s="4" t="n">
        <v>0</v>
      </c>
      <c r="H157" s="4" t="n">
        <v>-0.826032793085</v>
      </c>
      <c r="I157" s="4" t="n">
        <v>-0.150918477684</v>
      </c>
      <c r="J157" s="4" t="n">
        <v>72</v>
      </c>
      <c r="K157" s="4" t="n">
        <v>-16.449276394</v>
      </c>
      <c r="L157" s="6" t="n">
        <v>1</v>
      </c>
      <c r="M157" s="6" t="n">
        <v>0.0817400000000003</v>
      </c>
      <c r="N157" s="4" t="n">
        <v>-0.02846264052096</v>
      </c>
      <c r="O157" s="4" t="n">
        <v>13.10645889426</v>
      </c>
      <c r="P157" s="4" t="n">
        <v>50</v>
      </c>
      <c r="Q157" s="4" t="n">
        <v>0.368520040909</v>
      </c>
    </row>
    <row r="158" customFormat="false" ht="12.75" hidden="false" customHeight="false" outlineLevel="0" collapsed="false">
      <c r="A158" s="3" t="n">
        <v>1656</v>
      </c>
      <c r="B158" s="4" t="n">
        <v>78.0808</v>
      </c>
      <c r="C158" s="5" t="n">
        <v>-0.0155104127543063</v>
      </c>
      <c r="D158" s="4" t="n">
        <v>8.001</v>
      </c>
      <c r="E158" s="6" t="n">
        <v>-0.15226</v>
      </c>
      <c r="F158" s="4" t="n">
        <v>-0.2775</v>
      </c>
      <c r="G158" s="4" t="n">
        <v>0</v>
      </c>
      <c r="H158" s="4" t="n">
        <v>-0.902002512263</v>
      </c>
      <c r="I158" s="4" t="n">
        <v>-0.156655776603</v>
      </c>
      <c r="J158" s="4" t="n">
        <v>70</v>
      </c>
      <c r="K158" s="4" t="n">
        <v>-18.5066505798</v>
      </c>
      <c r="L158" s="6" t="n">
        <v>1</v>
      </c>
      <c r="M158" s="6" t="n">
        <v>-0.0166599999999995</v>
      </c>
      <c r="N158" s="4" t="n">
        <v>-0.04423967682464</v>
      </c>
      <c r="O158" s="4" t="n">
        <v>0.333546126960001</v>
      </c>
      <c r="P158" s="4" t="n">
        <v>30</v>
      </c>
      <c r="Q158" s="4" t="n">
        <v>0.288960016602</v>
      </c>
    </row>
    <row r="159" customFormat="false" ht="12.75" hidden="false" customHeight="false" outlineLevel="0" collapsed="false">
      <c r="A159" s="3" t="n">
        <v>1657</v>
      </c>
      <c r="B159" s="4" t="n">
        <v>78.1576</v>
      </c>
      <c r="C159" s="5" t="n">
        <v>-0.0169293680618355</v>
      </c>
      <c r="D159" s="4" t="n">
        <v>8.341</v>
      </c>
      <c r="E159" s="6" t="n">
        <v>0.18774</v>
      </c>
      <c r="F159" s="4" t="n">
        <v>-0.0575</v>
      </c>
      <c r="G159" s="4" t="n">
        <v>0</v>
      </c>
      <c r="H159" s="4" t="n">
        <v>-0.669590402952</v>
      </c>
      <c r="I159" s="4" t="n">
        <v>0.0711839990256</v>
      </c>
      <c r="J159" s="4" t="n">
        <v>71</v>
      </c>
      <c r="K159" s="4" t="n">
        <v>-18.0182904901</v>
      </c>
      <c r="L159" s="6" t="n">
        <v>1</v>
      </c>
      <c r="M159" s="6" t="n">
        <v>-0.0268599999999996</v>
      </c>
      <c r="N159" s="4" t="n">
        <v>-0.0626365513354</v>
      </c>
      <c r="O159" s="4" t="n">
        <v>-13.17638648366</v>
      </c>
      <c r="P159" s="4" t="n">
        <v>15</v>
      </c>
      <c r="Q159" s="4" t="n">
        <v>0.248419997664</v>
      </c>
    </row>
    <row r="160" customFormat="false" ht="12.75" hidden="false" customHeight="false" outlineLevel="0" collapsed="false">
      <c r="A160" s="3" t="n">
        <v>1658</v>
      </c>
      <c r="B160" s="4" t="n">
        <v>78.2344</v>
      </c>
      <c r="C160" s="5" t="n">
        <v>-0.0183854774239266</v>
      </c>
      <c r="D160" s="4" t="n">
        <v>7.396</v>
      </c>
      <c r="E160" s="6" t="n">
        <v>-0.75726</v>
      </c>
      <c r="F160" s="4" t="n">
        <v>-0.4675</v>
      </c>
      <c r="G160" s="4" t="n">
        <v>0</v>
      </c>
      <c r="H160" s="4" t="n">
        <v>-0.314054895164</v>
      </c>
      <c r="I160" s="4" t="n">
        <v>0.422085307313</v>
      </c>
      <c r="J160" s="4" t="n">
        <v>94</v>
      </c>
      <c r="K160" s="4" t="n">
        <v>4.46950049957</v>
      </c>
      <c r="L160" s="6" t="n">
        <v>1</v>
      </c>
      <c r="M160" s="6" t="n">
        <v>-0.0172599999999996</v>
      </c>
      <c r="N160" s="4" t="n">
        <v>-0.02254989494028</v>
      </c>
      <c r="O160" s="4" t="n">
        <v>-19.48688819418</v>
      </c>
      <c r="P160" s="4" t="n">
        <v>5</v>
      </c>
      <c r="Q160" s="4" t="n">
        <v>0.2103303821536</v>
      </c>
    </row>
    <row r="161" customFormat="false" ht="12.75" hidden="false" customHeight="false" outlineLevel="0" collapsed="false">
      <c r="A161" s="3" t="n">
        <v>1659</v>
      </c>
      <c r="B161" s="4" t="n">
        <v>78.3112</v>
      </c>
      <c r="C161" s="5" t="n">
        <v>-0.0198787408405796</v>
      </c>
      <c r="D161" s="4" t="n">
        <v>8.079</v>
      </c>
      <c r="E161" s="6" t="n">
        <v>-0.0742599999999989</v>
      </c>
      <c r="F161" s="4" t="n">
        <v>-0.275833333333</v>
      </c>
      <c r="G161" s="4" t="n">
        <v>0</v>
      </c>
      <c r="H161" s="4" t="n">
        <v>-0.707966868407</v>
      </c>
      <c r="I161" s="4" t="n">
        <v>0.0234772687504</v>
      </c>
      <c r="J161" s="4" t="n">
        <v>95</v>
      </c>
      <c r="K161" s="4" t="n">
        <v>4.95672238937</v>
      </c>
      <c r="L161" s="6" t="n">
        <v>0</v>
      </c>
      <c r="M161" s="6" t="n">
        <v>-0.17126</v>
      </c>
      <c r="N161" s="4" t="n">
        <v>0.09150941851672</v>
      </c>
      <c r="O161" s="4" t="n">
        <v>-15.197959004626</v>
      </c>
      <c r="P161" s="4" t="n">
        <v>0</v>
      </c>
      <c r="Q161" s="4" t="n">
        <v>0.1988068623938</v>
      </c>
    </row>
    <row r="162" customFormat="false" ht="12.75" hidden="false" customHeight="false" outlineLevel="0" collapsed="false">
      <c r="A162" s="3" t="n">
        <v>1660</v>
      </c>
      <c r="B162" s="4" t="n">
        <v>78.388</v>
      </c>
      <c r="C162" s="5" t="n">
        <v>-0.013047813721009</v>
      </c>
      <c r="D162" s="4" t="n">
        <v>7.977</v>
      </c>
      <c r="E162" s="6" t="n">
        <v>-0.176259999999999</v>
      </c>
      <c r="F162" s="4" t="n">
        <v>-0.261666666667</v>
      </c>
      <c r="G162" s="4" t="n">
        <v>340</v>
      </c>
      <c r="H162" s="4" t="n">
        <v>-0.310132049118</v>
      </c>
      <c r="I162" s="4" t="n">
        <v>-0.0229803604271</v>
      </c>
      <c r="J162" s="4" t="n">
        <v>110</v>
      </c>
      <c r="K162" s="4" t="n">
        <v>17.7830248076</v>
      </c>
      <c r="L162" s="6" t="n">
        <v>0</v>
      </c>
      <c r="M162" s="6" t="n">
        <v>-0.21306</v>
      </c>
      <c r="N162" s="4" t="n">
        <v>0.0418344641604</v>
      </c>
      <c r="O162" s="4" t="n">
        <v>-8.709598914992</v>
      </c>
      <c r="P162" s="4" t="n">
        <v>0</v>
      </c>
      <c r="Q162" s="4" t="n">
        <v>0.2026716076756</v>
      </c>
    </row>
    <row r="163" customFormat="false" ht="12.75" hidden="false" customHeight="false" outlineLevel="0" collapsed="false">
      <c r="A163" s="3" t="n">
        <v>1661</v>
      </c>
      <c r="B163" s="4" t="n">
        <v>78.4648</v>
      </c>
      <c r="C163" s="5" t="n">
        <v>-0.0146153852467858</v>
      </c>
      <c r="D163" s="4" t="n">
        <v>8.768</v>
      </c>
      <c r="E163" s="6" t="n">
        <v>0.614740000000001</v>
      </c>
      <c r="F163" s="4" t="n">
        <v>0.429166666667</v>
      </c>
      <c r="G163" s="4" t="n">
        <v>255</v>
      </c>
      <c r="H163" s="4" t="n">
        <v>-0.333331576149</v>
      </c>
      <c r="I163" s="4" t="n">
        <v>0.388534832914</v>
      </c>
      <c r="J163" s="4" t="n">
        <v>154</v>
      </c>
      <c r="K163" s="4" t="n">
        <v>62.9294588692</v>
      </c>
      <c r="L163" s="6" t="n">
        <v>1</v>
      </c>
      <c r="M163" s="6" t="n">
        <v>-0.19446</v>
      </c>
      <c r="N163" s="4" t="n">
        <v>0.06742208761178</v>
      </c>
      <c r="O163" s="4" t="n">
        <v>-1.863138674672</v>
      </c>
      <c r="P163" s="4" t="n">
        <v>68</v>
      </c>
      <c r="Q163" s="4" t="n">
        <v>0.2236326427858</v>
      </c>
    </row>
    <row r="164" customFormat="false" ht="12.75" hidden="false" customHeight="false" outlineLevel="0" collapsed="false">
      <c r="A164" s="3" t="n">
        <v>1662</v>
      </c>
      <c r="B164" s="4" t="n">
        <v>78.5416</v>
      </c>
      <c r="C164" s="5" t="n">
        <v>-0.0162201108271245</v>
      </c>
      <c r="D164" s="4" t="n">
        <v>8.398</v>
      </c>
      <c r="E164" s="6" t="n">
        <v>0.24474</v>
      </c>
      <c r="F164" s="4" t="n">
        <v>0.085</v>
      </c>
      <c r="G164" s="4" t="n">
        <v>170</v>
      </c>
      <c r="H164" s="4" t="n">
        <v>-0.568904533727</v>
      </c>
      <c r="I164" s="4" t="n">
        <v>0.148080212562</v>
      </c>
      <c r="J164" s="4" t="n">
        <v>116</v>
      </c>
      <c r="K164" s="4" t="n">
        <v>24.4149734592</v>
      </c>
      <c r="L164" s="6" t="n">
        <v>1</v>
      </c>
      <c r="M164" s="6" t="n">
        <v>-0.0410599999999993</v>
      </c>
      <c r="N164" s="4" t="n">
        <v>0.17646020951518</v>
      </c>
      <c r="O164" s="4" t="n">
        <v>14.424083215128</v>
      </c>
      <c r="P164" s="4" t="n">
        <v>119</v>
      </c>
      <c r="Q164" s="4" t="n">
        <v>0.2524548570164</v>
      </c>
    </row>
    <row r="165" customFormat="false" ht="12.75" hidden="false" customHeight="false" outlineLevel="0" collapsed="false">
      <c r="A165" s="3" t="n">
        <v>1663</v>
      </c>
      <c r="B165" s="4" t="n">
        <v>78.6184</v>
      </c>
      <c r="C165" s="5" t="n">
        <v>-0.0178619904620251</v>
      </c>
      <c r="D165" s="4" t="n">
        <v>8.098</v>
      </c>
      <c r="E165" s="6" t="n">
        <v>-0.0552599999999988</v>
      </c>
      <c r="F165" s="4" t="n">
        <v>-0.513333333333</v>
      </c>
      <c r="G165" s="4" t="n">
        <v>85</v>
      </c>
      <c r="H165" s="4" t="n">
        <v>-0.234618079437</v>
      </c>
      <c r="I165" s="4" t="n">
        <v>0.477423138259</v>
      </c>
      <c r="J165" s="4" t="n">
        <v>99</v>
      </c>
      <c r="K165" s="4" t="n">
        <v>6.89991894934</v>
      </c>
      <c r="L165" s="6" t="n">
        <v>1</v>
      </c>
      <c r="M165" s="6" t="n">
        <v>-0.0296599999999993</v>
      </c>
      <c r="N165" s="4" t="n">
        <v>0.19183945222246</v>
      </c>
      <c r="O165" s="4" t="n">
        <v>22.910736004988</v>
      </c>
      <c r="P165" s="4" t="n">
        <v>153</v>
      </c>
      <c r="Q165" s="4" t="n">
        <v>0.2834140410396</v>
      </c>
    </row>
    <row r="166" customFormat="false" ht="12.75" hidden="false" customHeight="false" outlineLevel="0" collapsed="false">
      <c r="A166" s="3" t="n">
        <v>1664</v>
      </c>
      <c r="B166" s="4" t="n">
        <v>78.6952</v>
      </c>
      <c r="C166" s="5" t="n">
        <v>-0.0195410241514904</v>
      </c>
      <c r="D166" s="4" t="n">
        <v>8.241</v>
      </c>
      <c r="E166" s="6" t="n">
        <v>0.0877400000000002</v>
      </c>
      <c r="F166" s="4" t="n">
        <v>-0.221666666667</v>
      </c>
      <c r="G166" s="4" t="n">
        <v>130</v>
      </c>
      <c r="H166" s="4" t="n">
        <v>-0.627874353188</v>
      </c>
      <c r="I166" s="4" t="n">
        <v>0.0791614700973</v>
      </c>
      <c r="J166" s="4" t="n">
        <v>82</v>
      </c>
      <c r="K166" s="4" t="n">
        <v>-10.6157046605</v>
      </c>
      <c r="L166" s="6" t="n">
        <v>1</v>
      </c>
      <c r="M166" s="6" t="n">
        <v>0.110740000000001</v>
      </c>
      <c r="N166" s="4" t="n">
        <v>0.20290701841166</v>
      </c>
      <c r="O166" s="4" t="n">
        <v>23.396819694942</v>
      </c>
      <c r="P166" s="4" t="n">
        <v>170</v>
      </c>
      <c r="Q166" s="4" t="n">
        <v>0.2906812181376</v>
      </c>
    </row>
    <row r="167" customFormat="false" ht="12.75" hidden="false" customHeight="false" outlineLevel="0" collapsed="false">
      <c r="A167" s="3" t="n">
        <v>1665</v>
      </c>
      <c r="B167" s="4" t="n">
        <v>78.772</v>
      </c>
      <c r="C167" s="5" t="n">
        <v>-0.0296185564862975</v>
      </c>
      <c r="D167" s="4" t="n">
        <v>7.697</v>
      </c>
      <c r="E167" s="6" t="n">
        <v>-0.456259999999999</v>
      </c>
      <c r="F167" s="4" t="n">
        <v>-0.695</v>
      </c>
      <c r="G167" s="4" t="n">
        <v>100</v>
      </c>
      <c r="H167" s="4" t="n">
        <v>-0.0820371650141</v>
      </c>
      <c r="I167" s="4" t="n">
        <v>0.545188509917</v>
      </c>
      <c r="J167" s="4" t="n">
        <v>76</v>
      </c>
      <c r="K167" s="4" t="n">
        <v>-17.5855939949</v>
      </c>
      <c r="L167" s="6" t="n">
        <v>1</v>
      </c>
      <c r="M167" s="6" t="n">
        <v>0.143140000000001</v>
      </c>
      <c r="N167" s="4" t="n">
        <v>0.21404385868104</v>
      </c>
      <c r="O167" s="4" t="n">
        <v>20.282334284968</v>
      </c>
      <c r="P167" s="4" t="n">
        <v>196</v>
      </c>
      <c r="Q167" s="4" t="n">
        <v>0.2868722998424</v>
      </c>
    </row>
    <row r="168" customFormat="false" ht="12.75" hidden="false" customHeight="false" outlineLevel="0" collapsed="false">
      <c r="A168" s="3" t="n">
        <v>1666</v>
      </c>
      <c r="B168" s="4" t="n">
        <v>78.8488</v>
      </c>
      <c r="C168" s="5" t="n">
        <v>-0.0313718982848838</v>
      </c>
      <c r="D168" s="4" t="n">
        <v>8.062</v>
      </c>
      <c r="E168" s="6" t="n">
        <v>-0.0912600000000001</v>
      </c>
      <c r="F168" s="4" t="n">
        <v>-0.235</v>
      </c>
      <c r="G168" s="4" t="n">
        <v>65</v>
      </c>
      <c r="H168" s="4" t="n">
        <v>-0.0771682159045</v>
      </c>
      <c r="I168" s="4" t="n">
        <v>0.619671221103</v>
      </c>
      <c r="J168" s="4" t="n">
        <v>64</v>
      </c>
      <c r="K168" s="4" t="n">
        <v>-29.6486591798</v>
      </c>
      <c r="L168" s="6" t="n">
        <v>1</v>
      </c>
      <c r="M168" s="6" t="n">
        <v>0.0871400000000007</v>
      </c>
      <c r="N168" s="4" t="n">
        <v>0.32767763274986</v>
      </c>
      <c r="O168" s="4" t="n">
        <v>13.208610524468</v>
      </c>
      <c r="P168" s="4" t="n">
        <v>148</v>
      </c>
      <c r="Q168" s="4" t="n">
        <v>0.2628783106444</v>
      </c>
    </row>
    <row r="169" customFormat="false" ht="12.75" hidden="false" customHeight="false" outlineLevel="0" collapsed="false">
      <c r="A169" s="3" t="n">
        <v>1667</v>
      </c>
      <c r="B169" s="4" t="n">
        <v>78.9256</v>
      </c>
      <c r="C169" s="5" t="n">
        <v>-0.033162394138032</v>
      </c>
      <c r="D169" s="4" t="n">
        <v>8.189</v>
      </c>
      <c r="E169" s="6" t="n">
        <v>0.0357400000000006</v>
      </c>
      <c r="F169" s="4" t="n">
        <v>-0.470833333333</v>
      </c>
      <c r="G169" s="4" t="n">
        <v>30</v>
      </c>
      <c r="H169" s="4" t="n">
        <v>-0.425161299205</v>
      </c>
      <c r="I169" s="4" t="n">
        <v>0.266487145936</v>
      </c>
      <c r="J169" s="4" t="n">
        <v>63</v>
      </c>
      <c r="K169" s="4" t="n">
        <v>-31.1659900894</v>
      </c>
      <c r="L169" s="6" t="n">
        <v>1</v>
      </c>
      <c r="M169" s="6" t="n">
        <v>-0.0540599999999996</v>
      </c>
      <c r="N169" s="4" t="n">
        <v>0.37390491038766</v>
      </c>
      <c r="O169" s="4" t="n">
        <v>-5.307013085332</v>
      </c>
      <c r="P169" s="4" t="n">
        <v>110</v>
      </c>
      <c r="Q169" s="4" t="n">
        <v>0.2221070041596</v>
      </c>
    </row>
    <row r="170" customFormat="false" ht="12.75" hidden="false" customHeight="false" outlineLevel="0" collapsed="false">
      <c r="A170" s="3" t="n">
        <v>1668</v>
      </c>
      <c r="B170" s="4" t="n">
        <v>79.0024</v>
      </c>
      <c r="C170" s="5" t="n">
        <v>-0.0349900440457422</v>
      </c>
      <c r="D170" s="4" t="n">
        <v>8.482</v>
      </c>
      <c r="E170" s="6" t="n">
        <v>0.32874</v>
      </c>
      <c r="F170" s="4" t="n">
        <v>0.156666666667</v>
      </c>
      <c r="G170" s="4" t="n">
        <v>0</v>
      </c>
      <c r="H170" s="4" t="n">
        <v>-0.258725313067</v>
      </c>
      <c r="I170" s="4" t="n">
        <v>0.427670274388</v>
      </c>
      <c r="J170" s="4" t="n">
        <v>68</v>
      </c>
      <c r="K170" s="4" t="n">
        <v>-26.6838900989</v>
      </c>
      <c r="L170" s="6" t="n">
        <v>1</v>
      </c>
      <c r="M170" s="6" t="n">
        <v>-0.0958599999999995</v>
      </c>
      <c r="N170" s="4" t="n">
        <v>0.39758629706246</v>
      </c>
      <c r="O170" s="4" t="n">
        <v>-16.423205795052</v>
      </c>
      <c r="P170" s="4" t="n">
        <v>82</v>
      </c>
      <c r="Q170" s="4" t="n">
        <v>0.17356100386934</v>
      </c>
    </row>
    <row r="171" customFormat="false" ht="12.75" hidden="false" customHeight="false" outlineLevel="0" collapsed="false">
      <c r="A171" s="3" t="n">
        <v>1669</v>
      </c>
      <c r="B171" s="4" t="n">
        <v>79.0792</v>
      </c>
      <c r="C171" s="5" t="n">
        <v>-0.0368548480080142</v>
      </c>
      <c r="D171" s="4" t="n">
        <v>8.157</v>
      </c>
      <c r="E171" s="6" t="n">
        <v>0.00374000000000052</v>
      </c>
      <c r="F171" s="4" t="n">
        <v>-0.3525</v>
      </c>
      <c r="G171" s="4" t="n">
        <v>0</v>
      </c>
      <c r="H171" s="4" t="n">
        <v>0.0656689702227</v>
      </c>
      <c r="I171" s="4" t="n">
        <v>0.746749834175</v>
      </c>
      <c r="J171" s="4" t="n">
        <v>64</v>
      </c>
      <c r="K171" s="4" t="n">
        <v>-31.2023592083</v>
      </c>
      <c r="L171" s="6" t="n">
        <v>1</v>
      </c>
      <c r="M171" s="6" t="n">
        <v>-0.0190599999999998</v>
      </c>
      <c r="N171" s="4" t="n">
        <v>0.38763572428826</v>
      </c>
      <c r="O171" s="4" t="n">
        <v>-23.1399676047</v>
      </c>
      <c r="P171" s="4" t="n">
        <v>65</v>
      </c>
      <c r="Q171" s="4" t="n">
        <v>0.14649392242754</v>
      </c>
    </row>
    <row r="172" customFormat="false" ht="12.75" hidden="false" customHeight="false" outlineLevel="0" collapsed="false">
      <c r="A172" s="3" t="n">
        <v>1670</v>
      </c>
      <c r="B172" s="4" t="n">
        <v>79.156</v>
      </c>
      <c r="C172" s="5" t="n">
        <v>-0.0303954614340626</v>
      </c>
      <c r="D172" s="4" t="n">
        <v>8.06</v>
      </c>
      <c r="E172" s="6" t="n">
        <v>-0.093259999999999</v>
      </c>
      <c r="F172" s="4" t="n">
        <v>-0.34</v>
      </c>
      <c r="G172" s="4" t="n">
        <v>0</v>
      </c>
      <c r="H172" s="4" t="n">
        <v>0.0723628007724</v>
      </c>
      <c r="I172" s="4" t="n">
        <v>0.308532558074</v>
      </c>
      <c r="J172" s="4" t="n">
        <v>67</v>
      </c>
      <c r="K172" s="4" t="n">
        <v>-30.3817477893</v>
      </c>
      <c r="L172" s="6" t="n">
        <v>1</v>
      </c>
      <c r="M172" s="6" t="n">
        <v>-0.0358599999999997</v>
      </c>
      <c r="N172" s="4" t="n">
        <v>0.5211533971038</v>
      </c>
      <c r="O172" s="4" t="n">
        <v>-27.25729851426</v>
      </c>
      <c r="P172" s="4" t="n">
        <v>39</v>
      </c>
      <c r="Q172" s="4" t="n">
        <v>0.11366239993526</v>
      </c>
    </row>
    <row r="173" customFormat="false" ht="12.75" hidden="false" customHeight="false" outlineLevel="0" collapsed="false">
      <c r="A173" s="3" t="n">
        <v>1671</v>
      </c>
      <c r="B173" s="4" t="n">
        <v>79.2328</v>
      </c>
      <c r="C173" s="5" t="n">
        <v>-0.0323345735054584</v>
      </c>
      <c r="D173" s="4" t="n">
        <v>8.572</v>
      </c>
      <c r="E173" s="6" t="n">
        <v>0.41874</v>
      </c>
      <c r="F173" s="4" t="n">
        <v>0.0616666666667</v>
      </c>
      <c r="G173" s="4" t="n">
        <v>0</v>
      </c>
      <c r="H173" s="4" t="n">
        <v>-0.364617712852</v>
      </c>
      <c r="I173" s="4" t="n">
        <v>0.305648106639</v>
      </c>
      <c r="J173" s="4" t="n">
        <v>71</v>
      </c>
      <c r="K173" s="4" t="n">
        <v>-25.2410047269</v>
      </c>
      <c r="L173" s="6" t="n">
        <v>1</v>
      </c>
      <c r="M173" s="6" t="n">
        <v>0.0367400000000004</v>
      </c>
      <c r="N173" s="4" t="n">
        <v>0.4738222067352</v>
      </c>
      <c r="O173" s="4" t="n">
        <v>-29.81652927314</v>
      </c>
      <c r="P173" s="4" t="n">
        <v>19</v>
      </c>
      <c r="Q173" s="4" t="n">
        <v>0.08987655959636</v>
      </c>
    </row>
    <row r="174" customFormat="false" ht="12.75" hidden="false" customHeight="false" outlineLevel="0" collapsed="false">
      <c r="A174" s="3" t="n">
        <v>1672</v>
      </c>
      <c r="B174" s="4" t="n">
        <v>79.3096</v>
      </c>
      <c r="C174" s="5" t="n">
        <v>-0.0343108396314161</v>
      </c>
      <c r="D174" s="4" t="n">
        <v>8.089</v>
      </c>
      <c r="E174" s="6" t="n">
        <v>-0.0642599999999991</v>
      </c>
      <c r="F174" s="4" t="n">
        <v>-0.1775</v>
      </c>
      <c r="G174" s="4" t="n">
        <v>200</v>
      </c>
      <c r="H174" s="4" t="n">
        <v>-0.242646037285</v>
      </c>
      <c r="I174" s="4" t="n">
        <v>0.422119461248</v>
      </c>
      <c r="J174" s="4" t="n">
        <v>72</v>
      </c>
      <c r="K174" s="4" t="n">
        <v>-24.761181136</v>
      </c>
      <c r="L174" s="6" t="n">
        <v>1</v>
      </c>
      <c r="M174" s="6" t="n">
        <v>0.13874</v>
      </c>
      <c r="N174" s="4" t="n">
        <v>0.4110175838424</v>
      </c>
      <c r="O174" s="4" t="n">
        <v>-28.93499838256</v>
      </c>
      <c r="P174" s="4" t="n">
        <v>6</v>
      </c>
      <c r="Q174" s="4" t="n">
        <v>0.06453746712238</v>
      </c>
    </row>
    <row r="175" customFormat="false" ht="12.75" hidden="false" customHeight="false" outlineLevel="0" collapsed="false">
      <c r="A175" s="3" t="n">
        <v>1673</v>
      </c>
      <c r="B175" s="4" t="n">
        <v>79.3864</v>
      </c>
      <c r="C175" s="5" t="n">
        <v>-0.0363242598119357</v>
      </c>
      <c r="D175" s="4" t="n">
        <v>8.388</v>
      </c>
      <c r="E175" s="6" t="n">
        <v>0.23474</v>
      </c>
      <c r="F175" s="4" t="n">
        <v>-0.105</v>
      </c>
      <c r="G175" s="4" t="n">
        <v>150</v>
      </c>
      <c r="H175" s="4" t="n">
        <v>-0.430369991495</v>
      </c>
      <c r="I175" s="4" t="n">
        <v>0.228833320261</v>
      </c>
      <c r="J175" s="4" t="n">
        <v>89</v>
      </c>
      <c r="K175" s="4" t="n">
        <v>-8.28192664511</v>
      </c>
      <c r="L175" s="6" t="n">
        <v>1</v>
      </c>
      <c r="M175" s="6" t="n">
        <v>0.11874</v>
      </c>
      <c r="N175" s="4" t="n">
        <v>0.4421440469048</v>
      </c>
      <c r="O175" s="4" t="n">
        <v>-27.65403659188</v>
      </c>
      <c r="P175" s="4" t="n">
        <v>40</v>
      </c>
      <c r="Q175" s="4" t="n">
        <v>0.04997932630636</v>
      </c>
    </row>
    <row r="176" customFormat="false" ht="12.75" hidden="false" customHeight="false" outlineLevel="0" collapsed="false">
      <c r="A176" s="3" t="n">
        <v>1674</v>
      </c>
      <c r="B176" s="4" t="n">
        <v>79.4632</v>
      </c>
      <c r="C176" s="5" t="n">
        <v>-0.0383748340470172</v>
      </c>
      <c r="D176" s="4" t="n">
        <v>7.919</v>
      </c>
      <c r="E176" s="6" t="n">
        <v>-0.23426</v>
      </c>
      <c r="F176" s="4" t="n">
        <v>-0.270833333333</v>
      </c>
      <c r="G176" s="4" t="n">
        <v>100</v>
      </c>
      <c r="H176" s="4" t="n">
        <v>-0.438373300883</v>
      </c>
      <c r="I176" s="4" t="n">
        <v>0.215205958278</v>
      </c>
      <c r="J176" s="4" t="n">
        <v>114</v>
      </c>
      <c r="K176" s="4" t="n">
        <v>16.1967587459</v>
      </c>
      <c r="L176" s="6" t="n">
        <v>1</v>
      </c>
      <c r="M176" s="6" t="n">
        <v>0.0999400000000005</v>
      </c>
      <c r="N176" s="4" t="n">
        <v>0.4023766560794</v>
      </c>
      <c r="O176" s="4" t="n">
        <v>-23.973643901122</v>
      </c>
      <c r="P176" s="4" t="n">
        <v>70</v>
      </c>
      <c r="Q176" s="4" t="n">
        <v>0.03587559864892</v>
      </c>
    </row>
    <row r="177" customFormat="false" ht="12.75" hidden="false" customHeight="false" outlineLevel="0" collapsed="false">
      <c r="A177" s="3" t="n">
        <v>1675</v>
      </c>
      <c r="B177" s="4" t="n">
        <v>79.54</v>
      </c>
      <c r="C177" s="5" t="n">
        <v>-0.0488239069274462</v>
      </c>
      <c r="D177" s="4" t="n">
        <v>7.863</v>
      </c>
      <c r="E177" s="6" t="n">
        <v>-0.290259999999999</v>
      </c>
      <c r="F177" s="4" t="n">
        <v>-0.305833333333</v>
      </c>
      <c r="G177" s="4" t="n">
        <v>50</v>
      </c>
      <c r="H177" s="4" t="n">
        <v>-0.113828413157</v>
      </c>
      <c r="I177" s="4" t="n">
        <v>0.459322039467</v>
      </c>
      <c r="J177" s="4" t="n">
        <v>102</v>
      </c>
      <c r="K177" s="4" t="n">
        <v>3.22117841227</v>
      </c>
      <c r="L177" s="6" t="n">
        <v>1</v>
      </c>
      <c r="M177" s="6" t="n">
        <v>0.0523400000000004</v>
      </c>
      <c r="N177" s="4" t="n">
        <v>0.2960678809</v>
      </c>
      <c r="O177" s="4" t="n">
        <v>-14.493820310282</v>
      </c>
      <c r="P177" s="4" t="n">
        <v>90</v>
      </c>
      <c r="Q177" s="4" t="n">
        <v>0.04158486474348</v>
      </c>
    </row>
    <row r="178" customFormat="false" ht="12.75" hidden="false" customHeight="false" outlineLevel="0" collapsed="false">
      <c r="A178" s="3" t="n">
        <v>1676</v>
      </c>
      <c r="B178" s="4" t="n">
        <v>79.6168</v>
      </c>
      <c r="C178" s="5" t="n">
        <v>-0.0509487892716515</v>
      </c>
      <c r="D178" s="4" t="n">
        <v>8.134</v>
      </c>
      <c r="E178" s="6" t="n">
        <v>-0.0192599999999992</v>
      </c>
      <c r="F178" s="4" t="n">
        <v>-0.169166666667</v>
      </c>
      <c r="G178" s="4" t="n">
        <v>0</v>
      </c>
      <c r="H178" s="4" t="n">
        <v>-0.283850679757</v>
      </c>
      <c r="I178" s="4" t="n">
        <v>0.358294876759</v>
      </c>
      <c r="J178" s="4" t="n">
        <v>85</v>
      </c>
      <c r="K178" s="4" t="n">
        <v>-13.8475777719</v>
      </c>
      <c r="L178" s="6" t="n">
        <v>1</v>
      </c>
      <c r="M178" s="6" t="n">
        <v>0.0129400000000004</v>
      </c>
      <c r="N178" s="4" t="n">
        <v>0.3262257771786</v>
      </c>
      <c r="O178" s="4" t="n">
        <v>-7.773235069968</v>
      </c>
      <c r="P178" s="4" t="n">
        <v>100</v>
      </c>
      <c r="Q178" s="4" t="n">
        <v>0.05246805746738</v>
      </c>
    </row>
    <row r="179" customFormat="false" ht="12.75" hidden="false" customHeight="false" outlineLevel="0" collapsed="false">
      <c r="A179" s="3" t="n">
        <v>1677</v>
      </c>
      <c r="B179" s="4" t="n">
        <v>79.6936</v>
      </c>
      <c r="C179" s="5" t="n">
        <v>-0.0531108256704187</v>
      </c>
      <c r="D179" s="4" t="n">
        <v>8.056</v>
      </c>
      <c r="E179" s="6" t="n">
        <v>-0.0972600000000004</v>
      </c>
      <c r="F179" s="4" t="n">
        <v>-0.354166666667</v>
      </c>
      <c r="G179" s="4" t="n">
        <v>0</v>
      </c>
      <c r="H179" s="4" t="n">
        <v>-0.614020239054</v>
      </c>
      <c r="I179" s="4" t="n">
        <v>0.0223156674114</v>
      </c>
      <c r="J179" s="4" t="n">
        <v>88</v>
      </c>
      <c r="K179" s="4" t="n">
        <v>-11.3705996806</v>
      </c>
      <c r="L179" s="6" t="n">
        <v>1</v>
      </c>
      <c r="M179" s="6" t="n">
        <v>-0.0746599999999994</v>
      </c>
      <c r="N179" s="4" t="n">
        <v>0.3367551312026</v>
      </c>
      <c r="O179" s="4" t="n">
        <v>-5.494549678968</v>
      </c>
      <c r="P179" s="4" t="n">
        <v>100</v>
      </c>
      <c r="Q179" s="4" t="n">
        <v>0.07296938020076</v>
      </c>
    </row>
    <row r="180" customFormat="false" ht="12.75" hidden="false" customHeight="false" outlineLevel="0" collapsed="false">
      <c r="A180" s="3" t="n">
        <v>1678</v>
      </c>
      <c r="B180" s="4" t="n">
        <v>79.7704</v>
      </c>
      <c r="C180" s="5" t="n">
        <v>-0.0553100161237478</v>
      </c>
      <c r="D180" s="4" t="n">
        <v>8.492</v>
      </c>
      <c r="E180" s="6" t="n">
        <v>0.338740000000001</v>
      </c>
      <c r="F180" s="4" t="n">
        <v>0.209166666667</v>
      </c>
      <c r="G180" s="4" t="n">
        <v>0</v>
      </c>
      <c r="H180" s="4" t="n">
        <v>-0.599521529542</v>
      </c>
      <c r="I180" s="4" t="n">
        <v>0.0309428610551</v>
      </c>
      <c r="J180" s="4" t="n">
        <v>97</v>
      </c>
      <c r="K180" s="4" t="n">
        <v>-2.89419068932</v>
      </c>
      <c r="L180" s="6" t="n">
        <v>1</v>
      </c>
      <c r="M180" s="6" t="n">
        <v>-0.0812599999999996</v>
      </c>
      <c r="N180" s="4" t="n">
        <v>0.25679437243528</v>
      </c>
      <c r="O180" s="4" t="n">
        <v>-2.816433387888</v>
      </c>
      <c r="P180" s="4" t="n">
        <v>60</v>
      </c>
      <c r="Q180" s="4" t="n">
        <v>0.08767631544172</v>
      </c>
    </row>
    <row r="181" customFormat="false" ht="12.75" hidden="false" customHeight="false" outlineLevel="0" collapsed="false">
      <c r="A181" s="3" t="n">
        <v>1679</v>
      </c>
      <c r="B181" s="4" t="n">
        <v>79.8472</v>
      </c>
      <c r="C181" s="5" t="n">
        <v>-0.0575463606316388</v>
      </c>
      <c r="D181" s="4" t="n">
        <v>7.845</v>
      </c>
      <c r="E181" s="6" t="n">
        <v>-0.30826</v>
      </c>
      <c r="F181" s="4" t="n">
        <v>-0.3</v>
      </c>
      <c r="G181" s="4" t="n">
        <v>0</v>
      </c>
      <c r="H181" s="4" t="n">
        <v>-0.419497755748</v>
      </c>
      <c r="I181" s="4" t="n">
        <v>0.205033253162</v>
      </c>
      <c r="J181" s="4" t="n">
        <v>94</v>
      </c>
      <c r="K181" s="4" t="n">
        <v>-6.41835079792</v>
      </c>
      <c r="L181" s="6" t="n">
        <v>1</v>
      </c>
      <c r="M181" s="6" t="n">
        <v>-0.0604599999999994</v>
      </c>
      <c r="N181" s="4" t="n">
        <v>0.2172162805941</v>
      </c>
      <c r="O181" s="4" t="n">
        <v>-1.73888619673</v>
      </c>
      <c r="P181" s="4" t="n">
        <v>30</v>
      </c>
      <c r="Q181" s="4" t="n">
        <v>0.10168026673156</v>
      </c>
    </row>
    <row r="182" customFormat="false" ht="12.75" hidden="false" customHeight="false" outlineLevel="0" collapsed="false">
      <c r="A182" s="3" t="n">
        <v>1680</v>
      </c>
      <c r="B182" s="4" t="n">
        <v>79.924</v>
      </c>
      <c r="C182" s="5" t="n">
        <v>-0.0514585146033062</v>
      </c>
      <c r="D182" s="4" t="n">
        <v>8.544</v>
      </c>
      <c r="E182" s="6" t="n">
        <v>0.390740000000001</v>
      </c>
      <c r="F182" s="4" t="n">
        <v>0.795833333333</v>
      </c>
      <c r="G182" s="4" t="n">
        <v>280</v>
      </c>
      <c r="H182" s="4" t="n">
        <v>0.0138585417875</v>
      </c>
      <c r="I182" s="4" t="n">
        <v>0.192859785863</v>
      </c>
      <c r="J182" s="4" t="n">
        <v>88</v>
      </c>
      <c r="K182" s="4" t="n">
        <v>-14.6034303781</v>
      </c>
      <c r="L182" s="6" t="n">
        <v>1</v>
      </c>
      <c r="M182" s="6" t="n">
        <v>-0.0752599999999994</v>
      </c>
      <c r="N182" s="4" t="n">
        <v>0.2151817395709</v>
      </c>
      <c r="O182" s="4" t="n">
        <v>-6.261908105494</v>
      </c>
      <c r="P182" s="4" t="n">
        <v>10</v>
      </c>
      <c r="Q182" s="4" t="n">
        <v>0.10070961848454</v>
      </c>
    </row>
    <row r="183" customFormat="false" ht="12.75" hidden="false" customHeight="false" outlineLevel="0" collapsed="false">
      <c r="A183" s="3" t="n">
        <v>1681</v>
      </c>
      <c r="B183" s="4" t="n">
        <v>80.0008</v>
      </c>
      <c r="C183" s="5" t="n">
        <v>-0.053769167220321</v>
      </c>
      <c r="D183" s="4" t="n">
        <v>7.981</v>
      </c>
      <c r="E183" s="6" t="n">
        <v>-0.17226</v>
      </c>
      <c r="F183" s="4" t="n">
        <v>-0.0708333333333</v>
      </c>
      <c r="G183" s="4" t="n">
        <v>210</v>
      </c>
      <c r="H183" s="4" t="n">
        <v>-0.646209824927</v>
      </c>
      <c r="I183" s="4" t="n">
        <v>-0.0337311768465</v>
      </c>
      <c r="J183" s="4" t="n">
        <v>79</v>
      </c>
      <c r="K183" s="4" t="n">
        <v>-22.4683783149</v>
      </c>
      <c r="L183" s="6" t="n">
        <v>1</v>
      </c>
      <c r="M183" s="6" t="n">
        <v>0.0609400000000006</v>
      </c>
      <c r="N183" s="4" t="n">
        <v>0.1618892888501</v>
      </c>
      <c r="O183" s="4" t="n">
        <v>-9.826829863568</v>
      </c>
      <c r="P183" s="4" t="n">
        <v>56</v>
      </c>
      <c r="Q183" s="4" t="n">
        <v>0.10505139481514</v>
      </c>
    </row>
    <row r="184" customFormat="false" ht="12.75" hidden="false" customHeight="false" outlineLevel="0" collapsed="false">
      <c r="A184" s="3" t="n">
        <v>1682</v>
      </c>
      <c r="B184" s="4" t="n">
        <v>80.0776</v>
      </c>
      <c r="C184" s="5" t="n">
        <v>-0.0561169738918977</v>
      </c>
      <c r="D184" s="4" t="n">
        <v>8.499</v>
      </c>
      <c r="E184" s="6" t="n">
        <v>0.345740000000001</v>
      </c>
      <c r="F184" s="4" t="n">
        <v>0.295833333333</v>
      </c>
      <c r="G184" s="4" t="n">
        <v>140</v>
      </c>
      <c r="H184" s="4" t="n">
        <v>-0.433224898086</v>
      </c>
      <c r="I184" s="4" t="n">
        <v>0.173134770852</v>
      </c>
      <c r="J184" s="4" t="n">
        <v>74</v>
      </c>
      <c r="K184" s="4" t="n">
        <v>-27.9942457232</v>
      </c>
      <c r="L184" s="6" t="n">
        <v>1</v>
      </c>
      <c r="M184" s="6" t="n">
        <v>0.0303400000000005</v>
      </c>
      <c r="N184" s="4" t="n">
        <v>0.083484078129</v>
      </c>
      <c r="O184" s="4" t="n">
        <v>-11.550989972168</v>
      </c>
      <c r="P184" s="4" t="n">
        <v>98</v>
      </c>
      <c r="Q184" s="4" t="n">
        <v>0.09698927796814</v>
      </c>
    </row>
    <row r="185" customFormat="false" ht="12.75" hidden="false" customHeight="false" outlineLevel="0" collapsed="false">
      <c r="A185" s="3" t="n">
        <v>1683</v>
      </c>
      <c r="B185" s="4" t="n">
        <v>80.1544</v>
      </c>
      <c r="C185" s="5" t="n">
        <v>-0.0585019346180363</v>
      </c>
      <c r="D185" s="4" t="n">
        <v>7.982</v>
      </c>
      <c r="E185" s="6" t="n">
        <v>-0.171259999999999</v>
      </c>
      <c r="F185" s="4" t="n">
        <v>-0.0716666666667</v>
      </c>
      <c r="G185" s="4" t="n">
        <v>70</v>
      </c>
      <c r="H185" s="4" t="n">
        <v>-0.311861679109</v>
      </c>
      <c r="I185" s="4" t="n">
        <v>0.288317144869</v>
      </c>
      <c r="J185" s="4" t="n">
        <v>79</v>
      </c>
      <c r="K185" s="4" t="n">
        <v>-23.5206822315</v>
      </c>
      <c r="L185" s="6" t="n">
        <v>1</v>
      </c>
      <c r="M185" s="6" t="n">
        <v>0.118940000000001</v>
      </c>
      <c r="N185" s="4" t="n">
        <v>0.11364789881712</v>
      </c>
      <c r="O185" s="4" t="n">
        <v>-14.875719180688</v>
      </c>
      <c r="P185" s="4" t="n">
        <v>126</v>
      </c>
      <c r="Q185" s="4" t="n">
        <v>0.07672679487833</v>
      </c>
    </row>
    <row r="186" customFormat="false" ht="12.75" hidden="false" customHeight="false" outlineLevel="0" collapsed="false">
      <c r="A186" s="3" t="n">
        <v>1684</v>
      </c>
      <c r="B186" s="4" t="n">
        <v>80.2312</v>
      </c>
      <c r="C186" s="5" t="n">
        <v>-0.0609240493987369</v>
      </c>
      <c r="D186" s="4" t="n">
        <v>7.664</v>
      </c>
      <c r="E186" s="6" t="n">
        <v>-0.48926</v>
      </c>
      <c r="F186" s="4" t="n">
        <v>-0.504166666667</v>
      </c>
      <c r="G186" s="4" t="n">
        <v>0</v>
      </c>
      <c r="H186" s="4" t="n">
        <v>-0.415596503872</v>
      </c>
      <c r="I186" s="4" t="n">
        <v>0.178339609327</v>
      </c>
      <c r="J186" s="4" t="n">
        <v>95</v>
      </c>
      <c r="K186" s="4" t="n">
        <v>-8.04768783973</v>
      </c>
      <c r="L186" s="6" t="n">
        <v>1</v>
      </c>
      <c r="M186" s="6" t="n">
        <v>0.0169400000000007</v>
      </c>
      <c r="N186" s="4" t="n">
        <v>0.1651227555799</v>
      </c>
      <c r="O186" s="4" t="n">
        <v>-19.001017489124</v>
      </c>
      <c r="P186" s="4" t="n">
        <v>140</v>
      </c>
      <c r="Q186" s="4" t="n">
        <v>0.06705765843971</v>
      </c>
    </row>
    <row r="187" customFormat="false" ht="12.75" hidden="false" customHeight="false" outlineLevel="0" collapsed="false">
      <c r="A187" s="3" t="n">
        <v>1685</v>
      </c>
      <c r="B187" s="4" t="n">
        <v>80.308</v>
      </c>
      <c r="C187" s="5" t="n">
        <v>-0.0717446628247848</v>
      </c>
      <c r="D187" s="4" t="n">
        <v>7.914</v>
      </c>
      <c r="E187" s="6" t="n">
        <v>-0.23926</v>
      </c>
      <c r="F187" s="4" t="n">
        <v>-0.0858333333333</v>
      </c>
      <c r="G187" s="4" t="n">
        <v>0</v>
      </c>
      <c r="H187" s="4" t="n">
        <v>-0.437245291185</v>
      </c>
      <c r="I187" s="4" t="n">
        <v>0.075643357293</v>
      </c>
      <c r="J187" s="4" t="n">
        <v>70</v>
      </c>
      <c r="K187" s="4" t="n">
        <v>-34.0289591725</v>
      </c>
      <c r="L187" s="6" t="n">
        <v>1</v>
      </c>
      <c r="M187" s="6" t="n">
        <v>-0.0192599999999993</v>
      </c>
      <c r="N187" s="4" t="n">
        <v>0.1597840268129</v>
      </c>
      <c r="O187" s="4" t="n">
        <v>-19.326884897486</v>
      </c>
      <c r="P187" s="4" t="n">
        <v>140</v>
      </c>
      <c r="Q187" s="4" t="n">
        <v>0.07471060528865</v>
      </c>
    </row>
    <row r="188" customFormat="false" ht="12.75" hidden="false" customHeight="false" outlineLevel="0" collapsed="false">
      <c r="A188" s="3" t="n">
        <v>1686</v>
      </c>
      <c r="B188" s="4" t="n">
        <v>80.3848</v>
      </c>
      <c r="C188" s="5" t="n">
        <v>-0.0742410857146091</v>
      </c>
      <c r="D188" s="4" t="n">
        <v>8.629</v>
      </c>
      <c r="E188" s="6" t="n">
        <v>0.47574</v>
      </c>
      <c r="F188" s="4" t="n">
        <v>0.3075</v>
      </c>
      <c r="G188" s="4" t="n">
        <v>0</v>
      </c>
      <c r="H188" s="4" t="n">
        <v>-0.571615228736</v>
      </c>
      <c r="I188" s="4" t="n">
        <v>0.00964986545051</v>
      </c>
      <c r="J188" s="4" t="n">
        <v>72</v>
      </c>
      <c r="K188" s="4" t="n">
        <v>-32.1034063559</v>
      </c>
      <c r="L188" s="6" t="n">
        <v>1</v>
      </c>
      <c r="M188" s="6" t="n">
        <v>-0.14526</v>
      </c>
      <c r="N188" s="4" t="n">
        <v>0.1363407410989</v>
      </c>
      <c r="O188" s="4" t="n">
        <v>-23.211990656366</v>
      </c>
      <c r="P188" s="4" t="n">
        <v>84</v>
      </c>
      <c r="Q188" s="4" t="n">
        <v>0.05449069827637</v>
      </c>
    </row>
    <row r="189" customFormat="false" ht="12.75" hidden="false" customHeight="false" outlineLevel="0" collapsed="false">
      <c r="A189" s="3" t="n">
        <v>1687</v>
      </c>
      <c r="B189" s="4" t="n">
        <v>80.4616</v>
      </c>
      <c r="C189" s="5" t="n">
        <v>-0.0767746626589953</v>
      </c>
      <c r="D189" s="4" t="n">
        <v>7.975</v>
      </c>
      <c r="E189" s="6" t="n">
        <v>-0.17826</v>
      </c>
      <c r="F189" s="4" t="n">
        <v>0.129166666667</v>
      </c>
      <c r="G189" s="4" t="n">
        <v>0</v>
      </c>
      <c r="H189" s="4" t="n">
        <v>-0.37879596704</v>
      </c>
      <c r="I189" s="4" t="n">
        <v>0.196040818913</v>
      </c>
      <c r="J189" s="4" t="n">
        <v>63</v>
      </c>
      <c r="K189" s="4" t="n">
        <v>-41.6321192638</v>
      </c>
      <c r="L189" s="6" t="n">
        <v>1</v>
      </c>
      <c r="M189" s="6" t="n">
        <v>-0.0156599999999996</v>
      </c>
      <c r="N189" s="4" t="n">
        <v>0.145016949558302</v>
      </c>
      <c r="O189" s="4" t="n">
        <v>-25.138996264566</v>
      </c>
      <c r="P189" s="4" t="n">
        <v>42</v>
      </c>
      <c r="Q189" s="4" t="n">
        <v>0.03204454362127</v>
      </c>
    </row>
    <row r="190" customFormat="false" ht="12.75" hidden="false" customHeight="false" outlineLevel="0" collapsed="false">
      <c r="A190" s="3" t="n">
        <v>1688</v>
      </c>
      <c r="B190" s="4" t="n">
        <v>80.5384</v>
      </c>
      <c r="C190" s="5" t="n">
        <v>-0.0793453936579434</v>
      </c>
      <c r="D190" s="4" t="n">
        <v>7.726</v>
      </c>
      <c r="E190" s="6" t="n">
        <v>-0.42726</v>
      </c>
      <c r="F190" s="4" t="n">
        <v>-0.600833333333</v>
      </c>
      <c r="G190" s="4" t="n">
        <v>0</v>
      </c>
      <c r="H190" s="4" t="n">
        <v>-0.839908822582</v>
      </c>
      <c r="I190" s="4" t="n">
        <v>-0.271562210682</v>
      </c>
      <c r="J190" s="4" t="n">
        <v>60</v>
      </c>
      <c r="K190" s="4" t="n">
        <v>-45.1614012717</v>
      </c>
      <c r="L190" s="6" t="n">
        <v>1</v>
      </c>
      <c r="M190" s="6" t="n">
        <v>-0.12046</v>
      </c>
      <c r="N190" s="4" t="n">
        <v>0.149598159170502</v>
      </c>
      <c r="O190" s="4" t="n">
        <v>-27.866570972686</v>
      </c>
      <c r="P190" s="4" t="n">
        <v>14</v>
      </c>
      <c r="Q190" s="4" t="n">
        <v>0.01530911948452</v>
      </c>
    </row>
    <row r="191" customFormat="false" ht="12.75" hidden="false" customHeight="false" outlineLevel="0" collapsed="false">
      <c r="A191" s="3" t="n">
        <v>1689</v>
      </c>
      <c r="B191" s="4" t="n">
        <v>80.6152</v>
      </c>
      <c r="C191" s="5" t="n">
        <v>-0.0819532787114535</v>
      </c>
      <c r="D191" s="4" t="n">
        <v>7.965</v>
      </c>
      <c r="E191" s="6" t="n">
        <v>-0.18826</v>
      </c>
      <c r="F191" s="4" t="n">
        <v>-0.133333333333</v>
      </c>
      <c r="G191" s="4" t="n">
        <v>0</v>
      </c>
      <c r="H191" s="4" t="n">
        <v>-0.85248603986</v>
      </c>
      <c r="I191" s="4" t="n">
        <v>-0.290691467831</v>
      </c>
      <c r="J191" s="4" t="n">
        <v>74</v>
      </c>
      <c r="K191" s="4" t="n">
        <v>-31.6912523795</v>
      </c>
      <c r="L191" s="6" t="n">
        <v>0</v>
      </c>
      <c r="M191" s="6" t="n">
        <v>-0.17166</v>
      </c>
      <c r="N191" s="4" t="n">
        <v>0.037622288060302</v>
      </c>
      <c r="O191" s="4" t="n">
        <v>-32.194714780726</v>
      </c>
      <c r="P191" s="4" t="n">
        <v>0</v>
      </c>
      <c r="Q191" s="4" t="n">
        <v>-0.01171248604798</v>
      </c>
    </row>
    <row r="192" customFormat="false" ht="12.75" hidden="false" customHeight="false" outlineLevel="0" collapsed="false">
      <c r="A192" s="3" t="n">
        <v>1690</v>
      </c>
      <c r="B192" s="4" t="n">
        <v>80.692</v>
      </c>
      <c r="C192" s="5" t="n">
        <v>-0.0762369732287427</v>
      </c>
      <c r="D192" s="4" t="n">
        <v>8.198</v>
      </c>
      <c r="E192" s="6" t="n">
        <v>0.0447400000000009</v>
      </c>
      <c r="F192" s="4" t="n">
        <v>0.025</v>
      </c>
      <c r="G192" s="4" t="n">
        <v>0</v>
      </c>
      <c r="H192" s="4" t="n">
        <v>-0.253082240249</v>
      </c>
      <c r="I192" s="4" t="n">
        <v>-0.137436091238</v>
      </c>
      <c r="J192" s="4" t="n">
        <v>75</v>
      </c>
      <c r="K192" s="4" t="n">
        <v>-32.8820229589</v>
      </c>
      <c r="L192" s="6" t="n">
        <v>0</v>
      </c>
      <c r="M192" s="6" t="n">
        <v>-0.11146</v>
      </c>
      <c r="N192" s="4" t="n">
        <v>-0.056183927371298</v>
      </c>
      <c r="O192" s="4" t="n">
        <v>-36.92342768868</v>
      </c>
      <c r="P192" s="4" t="n">
        <v>0</v>
      </c>
      <c r="Q192" s="4" t="n">
        <v>-0.04602050833002</v>
      </c>
    </row>
    <row r="193" customFormat="false" ht="12.75" hidden="false" customHeight="false" outlineLevel="0" collapsed="false">
      <c r="A193" s="3" t="n">
        <v>1691</v>
      </c>
      <c r="B193" s="4" t="n">
        <v>80.7688</v>
      </c>
      <c r="C193" s="5" t="n">
        <v>-0.0789191663913737</v>
      </c>
      <c r="D193" s="4" t="n">
        <v>7.515</v>
      </c>
      <c r="E193" s="6" t="n">
        <v>-0.63826</v>
      </c>
      <c r="F193" s="4" t="n">
        <v>-0.731666666667</v>
      </c>
      <c r="G193" s="4" t="n">
        <v>0</v>
      </c>
      <c r="H193" s="4" t="n">
        <v>-0.803673911885</v>
      </c>
      <c r="I193" s="4" t="n">
        <v>-0.255169017052</v>
      </c>
      <c r="J193" s="4" t="n">
        <v>91</v>
      </c>
      <c r="K193" s="4" t="n">
        <v>-15.7526618949</v>
      </c>
      <c r="L193" s="6" t="n">
        <v>0</v>
      </c>
      <c r="M193" s="6" t="n">
        <v>-0.0546599999999996</v>
      </c>
      <c r="N193" s="4" t="n">
        <v>-0.098799817077498</v>
      </c>
      <c r="O193" s="4" t="n">
        <v>-36.69404044596</v>
      </c>
      <c r="P193" s="4" t="n">
        <v>0</v>
      </c>
      <c r="Q193" s="4" t="n">
        <v>-0.05629181745821</v>
      </c>
    </row>
    <row r="194" customFormat="false" ht="12.75" hidden="false" customHeight="false" outlineLevel="0" collapsed="false">
      <c r="A194" s="3" t="n">
        <v>1692</v>
      </c>
      <c r="B194" s="4" t="n">
        <v>80.8456</v>
      </c>
      <c r="C194" s="5" t="n">
        <v>-0.0816385136085694</v>
      </c>
      <c r="D194" s="4" t="n">
        <v>7.688</v>
      </c>
      <c r="E194" s="6" t="n">
        <v>-0.46526</v>
      </c>
      <c r="F194" s="4" t="n">
        <v>-0.433333333333</v>
      </c>
      <c r="G194" s="4" t="n">
        <v>0</v>
      </c>
      <c r="H194" s="4" t="n">
        <v>-0.825057403914</v>
      </c>
      <c r="I194" s="4" t="n">
        <v>-0.283290146407</v>
      </c>
      <c r="J194" s="4" t="n">
        <v>126</v>
      </c>
      <c r="K194" s="4" t="n">
        <v>18.7157796976</v>
      </c>
      <c r="L194" s="6" t="n">
        <v>0</v>
      </c>
      <c r="M194" s="6" t="n">
        <v>-0.27746</v>
      </c>
      <c r="N194" s="4" t="n">
        <v>-0.151763593578</v>
      </c>
      <c r="O194" s="4" t="n">
        <v>-33.42389155376</v>
      </c>
      <c r="P194" s="4" t="n">
        <v>0</v>
      </c>
      <c r="Q194" s="4" t="n">
        <v>-0.05424358077979</v>
      </c>
    </row>
    <row r="195" customFormat="false" ht="12.75" hidden="false" customHeight="false" outlineLevel="0" collapsed="false">
      <c r="A195" s="3" t="n">
        <v>1693</v>
      </c>
      <c r="B195" s="4" t="n">
        <v>80.9224</v>
      </c>
      <c r="C195" s="5" t="n">
        <v>-0.084395014880327</v>
      </c>
      <c r="D195" s="4" t="n">
        <v>8.338</v>
      </c>
      <c r="E195" s="6" t="n">
        <v>0.18474</v>
      </c>
      <c r="F195" s="4" t="n">
        <v>0.143333333333</v>
      </c>
      <c r="G195" s="4" t="n">
        <v>140</v>
      </c>
      <c r="H195" s="4" t="n">
        <v>-0.177170479232</v>
      </c>
      <c r="I195" s="4" t="n">
        <v>0.357797275131</v>
      </c>
      <c r="J195" s="4" t="n">
        <v>161</v>
      </c>
      <c r="K195" s="4" t="n">
        <v>53.1836521901</v>
      </c>
      <c r="L195" s="6" t="n">
        <v>0</v>
      </c>
      <c r="M195" s="6" t="n">
        <v>-0.33486</v>
      </c>
      <c r="N195" s="4" t="n">
        <v>-0.247629786642</v>
      </c>
      <c r="O195" s="4" t="n">
        <v>-21.35431176148</v>
      </c>
      <c r="P195" s="4" t="n">
        <v>0</v>
      </c>
      <c r="Q195" s="4" t="n">
        <v>-0.02879065901257</v>
      </c>
    </row>
    <row r="196" customFormat="false" ht="12.75" hidden="false" customHeight="false" outlineLevel="0" collapsed="false">
      <c r="A196" s="3" t="n">
        <v>1694</v>
      </c>
      <c r="B196" s="4" t="n">
        <v>80.9992</v>
      </c>
      <c r="C196" s="5" t="n">
        <v>-0.0871886702066465</v>
      </c>
      <c r="D196" s="4" t="n">
        <v>7.78</v>
      </c>
      <c r="E196" s="6" t="n">
        <v>-0.373259999999999</v>
      </c>
      <c r="F196" s="4" t="n">
        <v>-0.343333333333</v>
      </c>
      <c r="G196" s="4" t="n">
        <v>285</v>
      </c>
      <c r="H196" s="4" t="n">
        <v>-0.813675419079</v>
      </c>
      <c r="I196" s="4" t="n">
        <v>-0.285569033679</v>
      </c>
      <c r="J196" s="4" t="n">
        <v>109</v>
      </c>
      <c r="K196" s="4" t="n">
        <v>0.650955582679</v>
      </c>
      <c r="L196" s="6" t="n">
        <v>1</v>
      </c>
      <c r="M196" s="6" t="n">
        <v>-0.21246</v>
      </c>
      <c r="N196" s="4" t="n">
        <v>-0.1217578894794</v>
      </c>
      <c r="O196" s="4" t="n">
        <v>-1.68530106912</v>
      </c>
      <c r="P196" s="4" t="n">
        <v>28</v>
      </c>
      <c r="Q196" s="4" t="n">
        <v>0.01122109303375</v>
      </c>
    </row>
    <row r="197" customFormat="false" ht="12.75" hidden="false" customHeight="false" outlineLevel="0" collapsed="false">
      <c r="A197" s="3" t="n">
        <v>1695</v>
      </c>
      <c r="B197" s="4" t="n">
        <v>81.076</v>
      </c>
      <c r="C197" s="5" t="n">
        <v>-0.0983808241783135</v>
      </c>
      <c r="D197" s="4" t="n">
        <v>7.433</v>
      </c>
      <c r="E197" s="6" t="n">
        <v>-0.72026</v>
      </c>
      <c r="F197" s="4" t="n">
        <v>-1.44333333333</v>
      </c>
      <c r="G197" s="4" t="n">
        <v>205</v>
      </c>
      <c r="H197" s="4" t="n">
        <v>-0.711966741218</v>
      </c>
      <c r="I197" s="4" t="n">
        <v>-0.265526478723</v>
      </c>
      <c r="J197" s="4" t="n">
        <v>108</v>
      </c>
      <c r="K197" s="4" t="n">
        <v>-1.33600674934</v>
      </c>
      <c r="L197" s="6" t="n">
        <v>1</v>
      </c>
      <c r="M197" s="6" t="n">
        <v>-0.24946</v>
      </c>
      <c r="N197" s="4" t="n">
        <v>-0.120733402649</v>
      </c>
      <c r="O197" s="4" t="n">
        <v>4.7831405233158</v>
      </c>
      <c r="P197" s="4" t="n">
        <v>85</v>
      </c>
      <c r="Q197" s="4" t="n">
        <v>0.04266040560397</v>
      </c>
    </row>
    <row r="198" customFormat="false" ht="12.75" hidden="false" customHeight="false" outlineLevel="0" collapsed="false">
      <c r="A198" s="3" t="n">
        <v>1696</v>
      </c>
      <c r="B198" s="4" t="n">
        <v>81.1528</v>
      </c>
      <c r="C198" s="5" t="n">
        <v>-0.101248787613756</v>
      </c>
      <c r="D198" s="4" t="n">
        <v>8.271</v>
      </c>
      <c r="E198" s="6" t="n">
        <v>0.117740000000001</v>
      </c>
      <c r="F198" s="4" t="n">
        <v>-0.0866666666667</v>
      </c>
      <c r="G198" s="4" t="n">
        <v>105</v>
      </c>
      <c r="H198" s="4" t="n">
        <v>-1.0046683973</v>
      </c>
      <c r="I198" s="4" t="n">
        <v>-0.490470347281</v>
      </c>
      <c r="J198" s="4" t="n">
        <v>110</v>
      </c>
      <c r="K198" s="4" t="n">
        <v>0.583855068123</v>
      </c>
      <c r="L198" s="6" t="n">
        <v>1</v>
      </c>
      <c r="M198" s="6" t="n">
        <v>-0.40246</v>
      </c>
      <c r="N198" s="4" t="n">
        <v>-0.146351480146</v>
      </c>
      <c r="O198" s="4" t="n">
        <v>11.0923437652278</v>
      </c>
      <c r="P198" s="4" t="n">
        <v>126</v>
      </c>
      <c r="Q198" s="4" t="n">
        <v>0.045876233914492</v>
      </c>
    </row>
    <row r="199" customFormat="false" ht="12.75" hidden="false" customHeight="false" outlineLevel="0" collapsed="false">
      <c r="A199" s="3" t="n">
        <v>1697</v>
      </c>
      <c r="B199" s="4" t="n">
        <v>81.2296</v>
      </c>
      <c r="C199" s="5" t="n">
        <v>-0.104153905103762</v>
      </c>
      <c r="D199" s="4" t="n">
        <v>7.49</v>
      </c>
      <c r="E199" s="6" t="n">
        <v>-0.663259999999999</v>
      </c>
      <c r="F199" s="4" t="n">
        <v>-0.609166666667</v>
      </c>
      <c r="G199" s="4" t="n">
        <v>45</v>
      </c>
      <c r="H199" s="4" t="n">
        <v>-0.840434672551</v>
      </c>
      <c r="I199" s="4" t="n">
        <v>-0.33328358895</v>
      </c>
      <c r="J199" s="4" t="n">
        <v>130</v>
      </c>
      <c r="K199" s="4" t="n">
        <v>20.049451161</v>
      </c>
      <c r="L199" s="6" t="n">
        <v>1</v>
      </c>
      <c r="M199" s="6" t="n">
        <v>-0.25126</v>
      </c>
      <c r="N199" s="4" t="n">
        <v>-0.1934117461918</v>
      </c>
      <c r="O199" s="4" t="n">
        <v>14.3596471578324</v>
      </c>
      <c r="P199" s="4" t="n">
        <v>147</v>
      </c>
      <c r="Q199" s="4" t="n">
        <v>0.048972489972852</v>
      </c>
    </row>
    <row r="200" customFormat="false" ht="12.75" hidden="false" customHeight="false" outlineLevel="0" collapsed="false">
      <c r="A200" s="3" t="n">
        <v>1698</v>
      </c>
      <c r="B200" s="4" t="n">
        <v>81.3064</v>
      </c>
      <c r="C200" s="5" t="n">
        <v>-0.107096176648329</v>
      </c>
      <c r="D200" s="4" t="n">
        <v>7.669</v>
      </c>
      <c r="E200" s="6" t="n">
        <v>-0.48426</v>
      </c>
      <c r="F200" s="4" t="n">
        <v>-0.395</v>
      </c>
      <c r="G200" s="4" t="n">
        <v>0</v>
      </c>
      <c r="H200" s="4" t="n">
        <v>-0.853050044708</v>
      </c>
      <c r="I200" s="4" t="n">
        <v>-0.353007793343</v>
      </c>
      <c r="J200" s="4" t="n">
        <v>166</v>
      </c>
      <c r="K200" s="4" t="n">
        <v>55.5144781539</v>
      </c>
      <c r="L200" s="6" t="n">
        <v>1</v>
      </c>
      <c r="M200" s="6" t="n">
        <v>-0.290859999999999</v>
      </c>
      <c r="N200" s="4" t="n">
        <v>-0.2034104347004</v>
      </c>
      <c r="O200" s="4" t="n">
        <v>14.6263814505124</v>
      </c>
      <c r="P200" s="4" t="n">
        <v>156</v>
      </c>
      <c r="Q200" s="4" t="n">
        <v>0.042859172470492</v>
      </c>
    </row>
    <row r="201" customFormat="false" ht="12.75" hidden="false" customHeight="false" outlineLevel="0" collapsed="false">
      <c r="A201" s="3" t="n">
        <v>1699</v>
      </c>
      <c r="B201" s="4" t="n">
        <v>81.3832</v>
      </c>
      <c r="C201" s="5" t="n">
        <v>-0.110075602247458</v>
      </c>
      <c r="D201" s="4" t="n">
        <v>8.185</v>
      </c>
      <c r="E201" s="6" t="n">
        <v>0.031740000000001</v>
      </c>
      <c r="F201" s="4" t="n">
        <v>-0.254166666667</v>
      </c>
      <c r="G201" s="4" t="n">
        <v>0</v>
      </c>
      <c r="H201" s="4" t="n">
        <v>-0.816061748833</v>
      </c>
      <c r="I201" s="4" t="n">
        <v>-0.323190195522</v>
      </c>
      <c r="J201" s="4" t="n">
        <v>143</v>
      </c>
      <c r="K201" s="4" t="n">
        <v>31.9789360469</v>
      </c>
      <c r="L201" s="6" t="n">
        <v>1</v>
      </c>
      <c r="M201" s="6" t="n">
        <v>-0.424659999999999</v>
      </c>
      <c r="N201" s="4" t="n">
        <v>-0.3455714483952</v>
      </c>
      <c r="O201" s="4" t="n">
        <v>15.0925466432724</v>
      </c>
      <c r="P201" s="4" t="n">
        <v>128</v>
      </c>
      <c r="Q201" s="4" t="n">
        <v>0.037414585651972</v>
      </c>
    </row>
    <row r="202" customFormat="false" ht="12.75" hidden="false" customHeight="false" outlineLevel="0" collapsed="false">
      <c r="A202" s="3" t="n">
        <v>1700</v>
      </c>
      <c r="B202" s="4" t="n">
        <v>81.46</v>
      </c>
      <c r="C202" s="5" t="n">
        <v>-0.114834229861075</v>
      </c>
      <c r="D202" s="4" t="n">
        <v>7.851</v>
      </c>
      <c r="E202" s="6" t="n">
        <v>-0.30226</v>
      </c>
      <c r="F202" s="4" t="n">
        <v>0.04</v>
      </c>
      <c r="G202" s="4" t="n">
        <v>0</v>
      </c>
      <c r="H202" s="4" t="n">
        <v>0.0461208496911</v>
      </c>
      <c r="I202" s="4" t="n">
        <v>0.171883528828</v>
      </c>
      <c r="J202" s="4" t="n">
        <v>103</v>
      </c>
      <c r="K202" s="4" t="n">
        <v>-28.7090008026</v>
      </c>
      <c r="L202" s="6" t="n">
        <v>1</v>
      </c>
      <c r="M202" s="6" t="n">
        <v>-0.343659999999999</v>
      </c>
      <c r="N202" s="4" t="n">
        <v>-0.3530956807638</v>
      </c>
      <c r="O202" s="4" t="n">
        <v>21.3581427361166</v>
      </c>
      <c r="P202" s="4" t="n">
        <v>71</v>
      </c>
      <c r="Q202" s="4" t="n">
        <v>0.048833770136992</v>
      </c>
    </row>
    <row r="203" customFormat="false" ht="12.75" hidden="false" customHeight="false" outlineLevel="0" collapsed="false">
      <c r="A203" s="3" t="n">
        <v>1701</v>
      </c>
      <c r="B203" s="4" t="n">
        <v>81.8897</v>
      </c>
      <c r="C203" s="5" t="n">
        <v>-0.0472879635693291</v>
      </c>
      <c r="D203" s="4" t="n">
        <v>8.287</v>
      </c>
      <c r="E203" s="6" t="n">
        <v>0.133740000000001</v>
      </c>
      <c r="F203" s="4" t="n">
        <v>-0.151666666667</v>
      </c>
      <c r="G203" s="4" t="n">
        <v>0</v>
      </c>
      <c r="H203" s="4" t="n">
        <v>-0.694284412435</v>
      </c>
      <c r="I203" s="4" t="n">
        <v>-0.215939852689</v>
      </c>
      <c r="J203" s="4" t="n">
        <v>89</v>
      </c>
      <c r="K203" s="4" t="n">
        <v>-23.0938554669</v>
      </c>
      <c r="L203" s="6" t="n">
        <v>1</v>
      </c>
      <c r="M203" s="6" t="n">
        <v>-0.260059999999999</v>
      </c>
      <c r="N203" s="4" t="n">
        <v>-0.2656136792536</v>
      </c>
      <c r="O203" s="4" t="n">
        <v>15.8835439254646</v>
      </c>
      <c r="P203" s="4" t="n">
        <v>30</v>
      </c>
      <c r="Q203" s="4" t="n">
        <v>-0.02144716129426</v>
      </c>
    </row>
    <row r="204" customFormat="false" ht="12.75" hidden="false" customHeight="false" outlineLevel="0" collapsed="false">
      <c r="A204" s="3" t="n">
        <v>1702</v>
      </c>
      <c r="B204" s="4" t="n">
        <v>82.3194</v>
      </c>
      <c r="C204" s="5" t="n">
        <v>0.0200211486678569</v>
      </c>
      <c r="D204" s="4" t="n">
        <v>8.535</v>
      </c>
      <c r="E204" s="6" t="n">
        <v>0.381740000000001</v>
      </c>
      <c r="F204" s="4" t="n">
        <v>0.235</v>
      </c>
      <c r="G204" s="4" t="n">
        <v>0</v>
      </c>
      <c r="H204" s="4" t="n">
        <v>-0.682848428009</v>
      </c>
      <c r="I204" s="4" t="n">
        <v>-0.211860163772</v>
      </c>
      <c r="J204" s="4" t="n">
        <v>76</v>
      </c>
      <c r="K204" s="4" t="n">
        <v>-36.6311048736</v>
      </c>
      <c r="L204" s="6" t="n">
        <v>1</v>
      </c>
      <c r="M204" s="6" t="n">
        <v>-0.256859999999999</v>
      </c>
      <c r="N204" s="4" t="n">
        <v>-0.2107075803352</v>
      </c>
      <c r="O204" s="4" t="n">
        <v>11.14800181846</v>
      </c>
      <c r="P204" s="4" t="n">
        <v>9</v>
      </c>
      <c r="Q204" s="4" t="n">
        <v>-0.02511241248244</v>
      </c>
    </row>
    <row r="205" customFormat="false" ht="12.75" hidden="false" customHeight="false" outlineLevel="0" collapsed="false">
      <c r="A205" s="3" t="n">
        <v>1703</v>
      </c>
      <c r="B205" s="4" t="n">
        <v>82.7492</v>
      </c>
      <c r="C205" s="5" t="n">
        <v>0.0876931068504801</v>
      </c>
      <c r="D205" s="4" t="n">
        <v>8.362</v>
      </c>
      <c r="E205" s="6" t="n">
        <v>0.208740000000001</v>
      </c>
      <c r="F205" s="4" t="n">
        <v>0.0241666666667</v>
      </c>
      <c r="G205" s="4" t="n">
        <v>0</v>
      </c>
      <c r="H205" s="4" t="n">
        <v>-0.379405781787</v>
      </c>
      <c r="I205" s="4" t="n">
        <v>0.0841643211215</v>
      </c>
      <c r="J205" s="4" t="n">
        <v>93</v>
      </c>
      <c r="K205" s="4" t="n">
        <v>-20.1689233803</v>
      </c>
      <c r="L205" s="6" t="n">
        <v>0</v>
      </c>
      <c r="M205" s="6" t="n">
        <v>-0.0478599999999993</v>
      </c>
      <c r="N205" s="4" t="n">
        <v>-0.1864228952996</v>
      </c>
      <c r="O205" s="4" t="n">
        <v>-0.18810938846</v>
      </c>
      <c r="P205" s="4" t="n">
        <v>0</v>
      </c>
      <c r="Q205" s="4" t="n">
        <v>-0.0438205508172</v>
      </c>
    </row>
    <row r="206" customFormat="false" ht="12.75" hidden="false" customHeight="false" outlineLevel="0" collapsed="false">
      <c r="A206" s="3" t="n">
        <v>1704</v>
      </c>
      <c r="B206" s="4" t="n">
        <v>83.1789</v>
      </c>
      <c r="C206" s="5" t="n">
        <v>0.155127910978543</v>
      </c>
      <c r="D206" s="4" t="n">
        <v>8.228</v>
      </c>
      <c r="E206" s="6" t="n">
        <v>0.0747400000000003</v>
      </c>
      <c r="F206" s="4" t="n">
        <v>-0.261666666667</v>
      </c>
      <c r="G206" s="4" t="n">
        <v>0</v>
      </c>
      <c r="H206" s="4" t="n">
        <v>-0.705939779296</v>
      </c>
      <c r="I206" s="4" t="n">
        <v>-0.249849703534</v>
      </c>
      <c r="J206" s="4" t="n">
        <v>82</v>
      </c>
      <c r="K206" s="4" t="n">
        <v>-31.7073109869</v>
      </c>
      <c r="L206" s="6" t="n">
        <v>0</v>
      </c>
      <c r="M206" s="6" t="n">
        <v>0.0907400000000008</v>
      </c>
      <c r="N206" s="4" t="n">
        <v>-0.0989884724067</v>
      </c>
      <c r="O206" s="4" t="n">
        <v>-15.3247896953</v>
      </c>
      <c r="P206" s="4" t="n">
        <v>0</v>
      </c>
      <c r="Q206" s="4" t="n">
        <v>-0.08025545607672</v>
      </c>
    </row>
    <row r="207" customFormat="false" ht="12.75" hidden="false" customHeight="false" outlineLevel="0" collapsed="false">
      <c r="A207" s="3" t="n">
        <v>1705</v>
      </c>
      <c r="B207" s="4" t="n">
        <v>83.6086</v>
      </c>
      <c r="C207" s="5" t="n">
        <v>0.224267609011968</v>
      </c>
      <c r="D207" s="4" t="n">
        <v>8.083</v>
      </c>
      <c r="E207" s="6" t="n">
        <v>-0.0702599999999993</v>
      </c>
      <c r="F207" s="4" t="n">
        <v>-0.16</v>
      </c>
      <c r="G207" s="4" t="n">
        <v>0</v>
      </c>
      <c r="H207" s="4" t="n">
        <v>-0.535199485287</v>
      </c>
      <c r="I207" s="4" t="n">
        <v>-0.161394190613</v>
      </c>
      <c r="J207" s="4" t="n">
        <v>71</v>
      </c>
      <c r="K207" s="4" t="n">
        <v>-43.6999643181</v>
      </c>
      <c r="L207" s="6" t="n">
        <v>0</v>
      </c>
      <c r="M207" s="6" t="n">
        <v>0.0993400000000007</v>
      </c>
      <c r="N207" s="4" t="n">
        <v>-0.0843203740091</v>
      </c>
      <c r="O207" s="4" t="n">
        <v>-28.06203910206</v>
      </c>
      <c r="P207" s="4" t="n">
        <v>0</v>
      </c>
      <c r="Q207" s="4" t="n">
        <v>-0.13191538299792</v>
      </c>
    </row>
    <row r="208" customFormat="false" ht="12.75" hidden="false" customHeight="false" outlineLevel="0" collapsed="false">
      <c r="A208" s="3" t="n">
        <v>1706</v>
      </c>
      <c r="B208" s="4" t="n">
        <v>84.0384</v>
      </c>
      <c r="C208" s="5" t="n">
        <v>0.220828105030904</v>
      </c>
      <c r="D208" s="4" t="n">
        <v>8.564</v>
      </c>
      <c r="E208" s="6" t="n">
        <v>0.410740000000001</v>
      </c>
      <c r="F208" s="4" t="n">
        <v>0.408333333333</v>
      </c>
      <c r="G208" s="4" t="n">
        <v>0</v>
      </c>
      <c r="H208" s="4" t="n">
        <v>-0.772699531338</v>
      </c>
      <c r="I208" s="4" t="n">
        <v>-0.331755107324</v>
      </c>
      <c r="J208" s="4" t="n">
        <v>69</v>
      </c>
      <c r="K208" s="4" t="n">
        <v>-45.7857934998</v>
      </c>
      <c r="L208" s="6" t="n">
        <v>0</v>
      </c>
      <c r="M208" s="6" t="n">
        <v>0.145740000000001</v>
      </c>
      <c r="N208" s="4" t="n">
        <v>-0.1509759178973</v>
      </c>
      <c r="O208" s="4" t="n">
        <v>-31.06023180516</v>
      </c>
      <c r="P208" s="4" t="n">
        <v>0</v>
      </c>
      <c r="Q208" s="4" t="n">
        <v>-0.09409373838532</v>
      </c>
    </row>
    <row r="209" customFormat="false" ht="12.75" hidden="false" customHeight="false" outlineLevel="0" collapsed="false">
      <c r="A209" s="3" t="n">
        <v>1707</v>
      </c>
      <c r="B209" s="4" t="n">
        <v>84.4681</v>
      </c>
      <c r="C209" s="5" t="n">
        <v>0.217751446995281</v>
      </c>
      <c r="D209" s="4" t="n">
        <v>8.48</v>
      </c>
      <c r="E209" s="6" t="n">
        <v>0.326740000000001</v>
      </c>
      <c r="F209" s="4" t="n">
        <v>0.055</v>
      </c>
      <c r="G209" s="4" t="n">
        <v>300</v>
      </c>
      <c r="H209" s="4" t="n">
        <v>-0.519883908178</v>
      </c>
      <c r="I209" s="4" t="n">
        <v>-0.0866051087655</v>
      </c>
      <c r="J209" s="4" t="n">
        <v>75</v>
      </c>
      <c r="K209" s="4" t="n">
        <v>-40.3258884062</v>
      </c>
      <c r="L209" s="6" t="n">
        <v>0</v>
      </c>
      <c r="M209" s="6" t="n">
        <v>0.201140000000001</v>
      </c>
      <c r="N209" s="4" t="n">
        <v>-0.1741389688243</v>
      </c>
      <c r="O209" s="4" t="n">
        <v>-35.59861941174</v>
      </c>
      <c r="P209" s="4" t="n">
        <v>0</v>
      </c>
      <c r="Q209" s="4" t="n">
        <v>-0.11979852087602</v>
      </c>
    </row>
    <row r="210" customFormat="false" ht="12.75" hidden="false" customHeight="false" outlineLevel="0" collapsed="false">
      <c r="A210" s="3" t="n">
        <v>1708</v>
      </c>
      <c r="B210" s="4" t="n">
        <v>84.8978</v>
      </c>
      <c r="C210" s="5" t="n">
        <v>0.214437634905095</v>
      </c>
      <c r="D210" s="4" t="n">
        <v>8.621</v>
      </c>
      <c r="E210" s="6" t="n">
        <v>0.467740000000001</v>
      </c>
      <c r="F210" s="4" t="n">
        <v>-0.0725</v>
      </c>
      <c r="G210" s="4" t="n">
        <v>225</v>
      </c>
      <c r="H210" s="4" t="n">
        <v>-0.872800415601</v>
      </c>
      <c r="I210" s="4" t="n">
        <v>-0.447249106608</v>
      </c>
      <c r="J210" s="4" t="n">
        <v>134</v>
      </c>
      <c r="K210" s="4" t="n">
        <v>18.1334475875</v>
      </c>
      <c r="L210" s="6" t="n">
        <v>1</v>
      </c>
      <c r="M210" s="6" t="n">
        <v>0.190140000000001</v>
      </c>
      <c r="N210" s="4" t="n">
        <v>-0.149087957823</v>
      </c>
      <c r="O210" s="4" t="n">
        <v>-36.33757611826</v>
      </c>
      <c r="P210" s="4" t="n">
        <v>60</v>
      </c>
      <c r="Q210" s="4" t="n">
        <v>-0.13772944097504</v>
      </c>
    </row>
    <row r="211" customFormat="false" ht="12.75" hidden="false" customHeight="false" outlineLevel="0" collapsed="false">
      <c r="A211" s="3" t="n">
        <v>1709</v>
      </c>
      <c r="B211" s="4" t="n">
        <v>85.3276</v>
      </c>
      <c r="C211" s="5" t="n">
        <v>0.211086668760347</v>
      </c>
      <c r="D211" s="4" t="n">
        <v>7.616</v>
      </c>
      <c r="E211" s="6" t="n">
        <v>-0.53726</v>
      </c>
      <c r="F211" s="4" t="n">
        <v>-0.14</v>
      </c>
      <c r="G211" s="4" t="n">
        <v>150</v>
      </c>
      <c r="H211" s="4" t="n">
        <v>-0.546908851739</v>
      </c>
      <c r="I211" s="4" t="n">
        <v>-0.129146898985</v>
      </c>
      <c r="J211" s="4" t="n">
        <v>183</v>
      </c>
      <c r="K211" s="4" t="n">
        <v>66.5922144813</v>
      </c>
      <c r="L211" s="6" t="n">
        <v>1</v>
      </c>
      <c r="M211" s="6" t="n">
        <v>0.241940000000001</v>
      </c>
      <c r="N211" s="4" t="n">
        <v>-0.2553706433689</v>
      </c>
      <c r="O211" s="4" t="n">
        <v>-28.6771019247</v>
      </c>
      <c r="P211" s="4" t="n">
        <v>105</v>
      </c>
      <c r="Q211" s="4" t="n">
        <v>-0.1409932257702</v>
      </c>
    </row>
    <row r="212" customFormat="false" ht="12.75" hidden="false" customHeight="false" outlineLevel="0" collapsed="false">
      <c r="A212" s="3" t="n">
        <v>1710</v>
      </c>
      <c r="B212" s="4" t="n">
        <v>85.7573</v>
      </c>
      <c r="C212" s="5" t="n">
        <v>0.215859893151824</v>
      </c>
      <c r="D212" s="4" t="n">
        <v>8.486</v>
      </c>
      <c r="E212" s="6" t="n">
        <v>0.332740000000001</v>
      </c>
      <c r="F212" s="4" t="n">
        <v>0.263333333333</v>
      </c>
      <c r="G212" s="4" t="n">
        <v>75</v>
      </c>
      <c r="H212" s="4" t="n">
        <v>-0.134487909066</v>
      </c>
      <c r="I212" s="4" t="n">
        <v>-0.164111695698</v>
      </c>
      <c r="J212" s="4" t="n">
        <v>113</v>
      </c>
      <c r="K212" s="4" t="n">
        <v>-5.60993809647</v>
      </c>
      <c r="L212" s="6" t="n">
        <v>1</v>
      </c>
      <c r="M212" s="6" t="n">
        <v>0.119540000000001</v>
      </c>
      <c r="N212" s="4" t="n">
        <v>-0.2312300824591</v>
      </c>
      <c r="O212" s="4" t="n">
        <v>-9.01719683106</v>
      </c>
      <c r="P212" s="4" t="n">
        <v>135</v>
      </c>
      <c r="Q212" s="4" t="n">
        <v>-0.1026032653851</v>
      </c>
    </row>
    <row r="213" customFormat="false" ht="12.75" hidden="false" customHeight="false" outlineLevel="0" collapsed="false">
      <c r="A213" s="3" t="n">
        <v>1711</v>
      </c>
      <c r="B213" s="4" t="n">
        <v>86.187</v>
      </c>
      <c r="C213" s="5" t="n">
        <v>0.212634618897951</v>
      </c>
      <c r="D213" s="4" t="n">
        <v>8.51</v>
      </c>
      <c r="E213" s="6" t="n">
        <v>0.35674</v>
      </c>
      <c r="F213" s="4" t="n">
        <v>0.298333333333</v>
      </c>
      <c r="G213" s="4" t="n">
        <v>0</v>
      </c>
      <c r="H213" s="4" t="n">
        <v>-0.733888910557</v>
      </c>
      <c r="I213" s="4" t="n">
        <v>-0.331891267735</v>
      </c>
      <c r="J213" s="4" t="n">
        <v>108</v>
      </c>
      <c r="K213" s="4" t="n">
        <v>-9.49195903081</v>
      </c>
      <c r="L213" s="6" t="n">
        <v>1</v>
      </c>
      <c r="M213" s="6" t="n">
        <v>0.200140000000001</v>
      </c>
      <c r="N213" s="4" t="n">
        <v>-0.2317735834761</v>
      </c>
      <c r="O213" s="4" t="n">
        <v>-1.399191586734</v>
      </c>
      <c r="P213" s="4" t="n">
        <v>150</v>
      </c>
      <c r="Q213" s="4" t="n">
        <v>-0.05635671035658</v>
      </c>
    </row>
    <row r="214" customFormat="false" ht="12.75" hidden="false" customHeight="false" outlineLevel="0" collapsed="false">
      <c r="A214" s="3" t="n">
        <v>1712</v>
      </c>
      <c r="B214" s="4" t="n">
        <v>86.6168</v>
      </c>
      <c r="C214" s="5" t="n">
        <v>0.209172190589517</v>
      </c>
      <c r="D214" s="4" t="n">
        <v>8.066</v>
      </c>
      <c r="E214" s="6" t="n">
        <v>-0.0872599999999988</v>
      </c>
      <c r="F214" s="4" t="n">
        <v>0.09</v>
      </c>
      <c r="G214" s="4" t="n">
        <v>80</v>
      </c>
      <c r="H214" s="4" t="n">
        <v>-0.839865313048</v>
      </c>
      <c r="I214" s="4" t="n">
        <v>-0.445842623919</v>
      </c>
      <c r="J214" s="4" t="n">
        <v>121</v>
      </c>
      <c r="K214" s="4" t="n">
        <v>2.96510056324</v>
      </c>
      <c r="L214" s="6" t="n">
        <v>1</v>
      </c>
      <c r="M214" s="6" t="n">
        <v>0.189340000000001</v>
      </c>
      <c r="N214" s="4" t="n">
        <v>-0.2318008155583</v>
      </c>
      <c r="O214" s="4" t="n">
        <v>5.859575307064</v>
      </c>
      <c r="P214" s="4" t="n">
        <v>150</v>
      </c>
      <c r="Q214" s="4" t="n">
        <v>-0.04087277907014</v>
      </c>
    </row>
    <row r="215" customFormat="false" ht="12.75" hidden="false" customHeight="false" outlineLevel="0" collapsed="false">
      <c r="A215" s="3" t="n">
        <v>1713</v>
      </c>
      <c r="B215" s="4" t="n">
        <v>87.0465</v>
      </c>
      <c r="C215" s="5" t="n">
        <v>0.205672608226521</v>
      </c>
      <c r="D215" s="4" t="n">
        <v>7.905</v>
      </c>
      <c r="E215" s="6" t="n">
        <v>-0.248259999999999</v>
      </c>
      <c r="F215" s="4" t="n">
        <v>-0.265833333333</v>
      </c>
      <c r="G215" s="4" t="n">
        <v>60</v>
      </c>
      <c r="H215" s="4" t="n">
        <v>-0.691714057006</v>
      </c>
      <c r="I215" s="4" t="n">
        <v>-0.305728187389</v>
      </c>
      <c r="J215" s="4" t="n">
        <v>139</v>
      </c>
      <c r="K215" s="4" t="n">
        <v>20.4215910574</v>
      </c>
      <c r="L215" s="6" t="n">
        <v>1</v>
      </c>
      <c r="M215" s="6" t="n">
        <v>0.106540000000001</v>
      </c>
      <c r="N215" s="4" t="n">
        <v>-0.303648318589</v>
      </c>
      <c r="O215" s="4" t="n">
        <v>14.517773100952</v>
      </c>
      <c r="P215" s="4" t="n">
        <v>106</v>
      </c>
      <c r="Q215" s="4" t="n">
        <v>-0.0190246948799</v>
      </c>
    </row>
    <row r="216" customFormat="false" ht="12.75" hidden="false" customHeight="false" outlineLevel="0" collapsed="false">
      <c r="A216" s="3" t="n">
        <v>1714</v>
      </c>
      <c r="B216" s="4" t="n">
        <v>87.4762</v>
      </c>
      <c r="C216" s="5" t="n">
        <v>0.201935871808963</v>
      </c>
      <c r="D216" s="4" t="n">
        <v>7.96</v>
      </c>
      <c r="E216" s="6" t="n">
        <v>-0.19326</v>
      </c>
      <c r="F216" s="4" t="n">
        <v>-0.385</v>
      </c>
      <c r="G216" s="4" t="n">
        <v>40</v>
      </c>
      <c r="H216" s="4" t="n">
        <v>-0.599399371957</v>
      </c>
      <c r="I216" s="4" t="n">
        <v>-0.22151218767</v>
      </c>
      <c r="J216" s="4" t="n">
        <v>109</v>
      </c>
      <c r="K216" s="4" t="n">
        <v>-10.1224875484</v>
      </c>
      <c r="L216" s="6" t="n">
        <v>1</v>
      </c>
      <c r="M216" s="6" t="n">
        <v>-0.0366599999999993</v>
      </c>
      <c r="N216" s="4" t="n">
        <v>-0.2753441347452</v>
      </c>
      <c r="O216" s="4" t="n">
        <v>14.975401794932</v>
      </c>
      <c r="P216" s="4" t="n">
        <v>73</v>
      </c>
      <c r="Q216" s="4" t="n">
        <v>-0.0046127338073</v>
      </c>
    </row>
    <row r="217" customFormat="false" ht="12.75" hidden="false" customHeight="false" outlineLevel="0" collapsed="false">
      <c r="A217" s="3" t="n">
        <v>1715</v>
      </c>
      <c r="B217" s="4" t="n">
        <v>87.906</v>
      </c>
      <c r="C217" s="5" t="n">
        <v>0.190200636746059</v>
      </c>
      <c r="D217" s="4" t="n">
        <v>8.18</v>
      </c>
      <c r="E217" s="6" t="n">
        <v>0.0267400000000002</v>
      </c>
      <c r="F217" s="4" t="n">
        <v>-0.0641666666667</v>
      </c>
      <c r="G217" s="4" t="n">
        <v>20</v>
      </c>
      <c r="H217" s="4" t="n">
        <v>-0.66366741662</v>
      </c>
      <c r="I217" s="4" t="n">
        <v>-0.368683671605</v>
      </c>
      <c r="J217" s="4" t="n">
        <v>90</v>
      </c>
      <c r="K217" s="4" t="n">
        <v>-30.1208318788</v>
      </c>
      <c r="L217" s="6" t="n">
        <v>1</v>
      </c>
      <c r="M217" s="6" t="n">
        <v>0.0321400000000008</v>
      </c>
      <c r="N217" s="4" t="n">
        <v>-0.2938171924822</v>
      </c>
      <c r="O217" s="4" t="n">
        <v>-0.367538611008</v>
      </c>
      <c r="P217" s="4" t="n">
        <v>51</v>
      </c>
      <c r="Q217" s="4" t="n">
        <v>-0.0336453000547</v>
      </c>
    </row>
    <row r="218" customFormat="false" ht="12.75" hidden="false" customHeight="false" outlineLevel="0" collapsed="false">
      <c r="A218" s="3" t="n">
        <v>1716</v>
      </c>
      <c r="B218" s="4" t="n">
        <v>88.3357</v>
      </c>
      <c r="C218" s="5" t="n">
        <v>0.186589592219378</v>
      </c>
      <c r="D218" s="4" t="n">
        <v>7.495</v>
      </c>
      <c r="E218" s="6" t="n">
        <v>-0.658259999999999</v>
      </c>
      <c r="F218" s="4" t="n">
        <v>-0.568333333333</v>
      </c>
      <c r="G218" s="4" t="n">
        <v>0</v>
      </c>
      <c r="H218" s="4" t="n">
        <v>-0.800128167284</v>
      </c>
      <c r="I218" s="4" t="n">
        <v>-0.438623951113</v>
      </c>
      <c r="J218" s="4" t="n">
        <v>88</v>
      </c>
      <c r="K218" s="4" t="n">
        <v>-32.2123520598</v>
      </c>
      <c r="L218" s="6" t="n">
        <v>1</v>
      </c>
      <c r="M218" s="6" t="n">
        <v>-0.0290599999999994</v>
      </c>
      <c r="N218" s="4" t="n">
        <v>-0.3347315876636</v>
      </c>
      <c r="O218" s="4" t="n">
        <v>-5.269717367474</v>
      </c>
      <c r="P218" s="4" t="n">
        <v>40</v>
      </c>
      <c r="Q218" s="4" t="n">
        <v>-0.06819362755772</v>
      </c>
    </row>
    <row r="219" customFormat="false" ht="12.75" hidden="false" customHeight="false" outlineLevel="0" collapsed="false">
      <c r="A219" s="3" t="n">
        <v>1717</v>
      </c>
      <c r="B219" s="4" t="n">
        <v>88.7654</v>
      </c>
      <c r="C219" s="5" t="n">
        <v>0.182741393638133</v>
      </c>
      <c r="D219" s="4" t="n">
        <v>8.185</v>
      </c>
      <c r="E219" s="6" t="n">
        <v>0.031740000000001</v>
      </c>
      <c r="F219" s="4" t="n">
        <v>-0.248333333333</v>
      </c>
      <c r="G219" s="4" t="n">
        <v>120</v>
      </c>
      <c r="H219" s="4" t="n">
        <v>-0.67180057553</v>
      </c>
      <c r="I219" s="4" t="n">
        <v>-0.318580642144</v>
      </c>
      <c r="J219" s="4" t="n">
        <v>88</v>
      </c>
      <c r="K219" s="4" t="n">
        <v>-32.7581379653</v>
      </c>
      <c r="L219" s="6" t="n">
        <v>1</v>
      </c>
      <c r="M219" s="6" t="n">
        <v>-0.232059999999999</v>
      </c>
      <c r="N219" s="4" t="n">
        <v>-0.3560781243392</v>
      </c>
      <c r="O219" s="4" t="n">
        <v>-9.813795973272</v>
      </c>
      <c r="P219" s="4" t="n">
        <v>40</v>
      </c>
      <c r="Q219" s="4" t="n">
        <v>-0.08283919568456</v>
      </c>
    </row>
    <row r="220" customFormat="false" ht="12.75" hidden="false" customHeight="false" outlineLevel="0" collapsed="false">
      <c r="A220" s="3" t="n">
        <v>1718</v>
      </c>
      <c r="B220" s="4" t="n">
        <v>89.1952</v>
      </c>
      <c r="C220" s="5" t="n">
        <v>0.179056041002328</v>
      </c>
      <c r="D220" s="4" t="n">
        <v>8.159</v>
      </c>
      <c r="E220" s="6" t="n">
        <v>0.00574000000000119</v>
      </c>
      <c r="F220" s="4" t="n">
        <v>-0.07</v>
      </c>
      <c r="G220" s="4" t="n">
        <v>90</v>
      </c>
      <c r="H220" s="4" t="n">
        <v>-0.282765960341</v>
      </c>
      <c r="I220" s="4" t="n">
        <v>0.0621078244412</v>
      </c>
      <c r="J220" s="4" t="n">
        <v>93</v>
      </c>
      <c r="K220" s="4" t="n">
        <v>-28.3044929708</v>
      </c>
      <c r="L220" s="6" t="n">
        <v>1</v>
      </c>
      <c r="M220" s="6" t="n">
        <v>-0.208259999999999</v>
      </c>
      <c r="N220" s="4" t="n">
        <v>-0.3306257279842</v>
      </c>
      <c r="O220" s="4" t="n">
        <v>-16.95844367898</v>
      </c>
      <c r="P220" s="4" t="n">
        <v>48</v>
      </c>
      <c r="Q220" s="4" t="n">
        <v>-0.10954795112</v>
      </c>
    </row>
    <row r="221" customFormat="false" ht="12.75" hidden="false" customHeight="false" outlineLevel="0" collapsed="false">
      <c r="A221" s="3" t="n">
        <v>1719</v>
      </c>
      <c r="B221" s="4" t="n">
        <v>89.6249</v>
      </c>
      <c r="C221" s="5" t="n">
        <v>0.175533534311962</v>
      </c>
      <c r="D221" s="4" t="n">
        <v>8.295</v>
      </c>
      <c r="E221" s="6" t="n">
        <v>0.14174</v>
      </c>
      <c r="F221" s="4" t="n">
        <v>-0.309166666667</v>
      </c>
      <c r="G221" s="4" t="n">
        <v>60</v>
      </c>
      <c r="H221" s="4" t="n">
        <v>-0.63614015974</v>
      </c>
      <c r="I221" s="4" t="n">
        <v>-0.299674389379</v>
      </c>
      <c r="J221" s="4" t="n">
        <v>106</v>
      </c>
      <c r="K221" s="4" t="n">
        <v>-15.8514170762</v>
      </c>
      <c r="L221" s="6" t="n">
        <v>1</v>
      </c>
      <c r="M221" s="6" t="n">
        <v>-0.157459999999999</v>
      </c>
      <c r="N221" s="4" t="n">
        <v>-0.25705852561816</v>
      </c>
      <c r="O221" s="4" t="n">
        <v>-26.70366048462</v>
      </c>
      <c r="P221" s="4" t="n">
        <v>54</v>
      </c>
      <c r="Q221" s="4" t="n">
        <v>-0.1474947676346</v>
      </c>
    </row>
    <row r="222" customFormat="false" ht="12.75" hidden="false" customHeight="false" outlineLevel="0" collapsed="false">
      <c r="A222" s="3" t="n">
        <v>1720</v>
      </c>
      <c r="B222" s="4" t="n">
        <v>90.0546</v>
      </c>
      <c r="C222" s="5" t="n">
        <v>0.180135218157819</v>
      </c>
      <c r="D222" s="4" t="n">
        <v>8.054</v>
      </c>
      <c r="E222" s="6" t="n">
        <v>-0.0992599999999992</v>
      </c>
      <c r="F222" s="4" t="n">
        <v>-0.195</v>
      </c>
      <c r="G222" s="4" t="n">
        <v>30</v>
      </c>
      <c r="H222" s="4" t="n">
        <v>-0.546127517464</v>
      </c>
      <c r="I222" s="4" t="n">
        <v>-0.657666144673</v>
      </c>
      <c r="J222" s="4" t="n">
        <v>89</v>
      </c>
      <c r="K222" s="4" t="n">
        <v>-35.0592606532</v>
      </c>
      <c r="L222" s="6" t="n">
        <v>1</v>
      </c>
      <c r="M222" s="6" t="n">
        <v>-0.0904599999999993</v>
      </c>
      <c r="N222" s="4" t="n">
        <v>-0.27269096595996</v>
      </c>
      <c r="O222" s="4" t="n">
        <v>-27.84944639018</v>
      </c>
      <c r="P222" s="4" t="n">
        <v>58</v>
      </c>
      <c r="Q222" s="4" t="n">
        <v>-0.1777727939917</v>
      </c>
    </row>
    <row r="223" customFormat="false" ht="12.75" hidden="false" customHeight="false" outlineLevel="0" collapsed="false">
      <c r="A223" s="3" t="n">
        <v>1721</v>
      </c>
      <c r="B223" s="4" t="n">
        <v>90.4844</v>
      </c>
      <c r="C223" s="5" t="n">
        <v>0.176138403358327</v>
      </c>
      <c r="D223" s="4" t="n">
        <v>8.143</v>
      </c>
      <c r="E223" s="6" t="n">
        <v>-0.0102599999999988</v>
      </c>
      <c r="F223" s="4" t="n">
        <v>-0.215833333333</v>
      </c>
      <c r="G223" s="4" t="n">
        <v>100</v>
      </c>
      <c r="H223" s="4" t="n">
        <v>-0.649048492002</v>
      </c>
      <c r="I223" s="4" t="n">
        <v>-0.329584347941</v>
      </c>
      <c r="J223" s="4" t="n">
        <v>79</v>
      </c>
      <c r="K223" s="4" t="n">
        <v>-43.9469725867</v>
      </c>
      <c r="L223" s="6" t="n">
        <v>1</v>
      </c>
      <c r="M223" s="6" t="n">
        <v>-0.115659999999999</v>
      </c>
      <c r="N223" s="4" t="n">
        <v>-0.33048746057356</v>
      </c>
      <c r="O223" s="4" t="n">
        <v>-28.83713214506</v>
      </c>
      <c r="P223" s="4" t="n">
        <v>60</v>
      </c>
      <c r="Q223" s="4" t="n">
        <v>-0.1936125789638</v>
      </c>
    </row>
    <row r="224" customFormat="false" ht="12.75" hidden="false" customHeight="false" outlineLevel="0" collapsed="false">
      <c r="A224" s="3" t="n">
        <v>1722</v>
      </c>
      <c r="B224" s="4" t="n">
        <v>90.9141</v>
      </c>
      <c r="C224" s="5" t="n">
        <v>0.172504434504275</v>
      </c>
      <c r="D224" s="4" t="n">
        <v>8.856</v>
      </c>
      <c r="E224" s="6" t="n">
        <v>0.70274</v>
      </c>
      <c r="F224" s="4" t="n">
        <v>0.711666666667</v>
      </c>
      <c r="G224" s="4" t="n">
        <v>75</v>
      </c>
      <c r="H224" s="4" t="n">
        <v>-0.722664900903</v>
      </c>
      <c r="I224" s="4" t="n">
        <v>-0.411794368719</v>
      </c>
      <c r="J224" s="4" t="n">
        <v>91</v>
      </c>
      <c r="K224" s="4" t="n">
        <v>-32.4956039919</v>
      </c>
      <c r="L224" s="6" t="n">
        <v>1</v>
      </c>
      <c r="M224" s="6" t="n">
        <v>0.0139400000000009</v>
      </c>
      <c r="N224" s="4" t="n">
        <v>-0.30867953993916</v>
      </c>
      <c r="O224" s="4" t="n">
        <v>-31.18405625044</v>
      </c>
      <c r="P224" s="4" t="n">
        <v>80</v>
      </c>
      <c r="Q224" s="4" t="n">
        <v>-0.2184868711394</v>
      </c>
    </row>
    <row r="225" customFormat="false" ht="12.75" hidden="false" customHeight="false" outlineLevel="0" collapsed="false">
      <c r="A225" s="3" t="n">
        <v>1723</v>
      </c>
      <c r="B225" s="4" t="n">
        <v>91.3438</v>
      </c>
      <c r="C225" s="5" t="n">
        <v>0.168633311595661</v>
      </c>
      <c r="D225" s="4" t="n">
        <v>8.646</v>
      </c>
      <c r="E225" s="6" t="n">
        <v>0.492740000000001</v>
      </c>
      <c r="F225" s="4" t="n">
        <v>0.484166666667</v>
      </c>
      <c r="G225" s="4" t="n">
        <v>50</v>
      </c>
      <c r="H225" s="4" t="n">
        <v>-0.827000490319</v>
      </c>
      <c r="I225" s="4" t="n">
        <v>-0.524785435831</v>
      </c>
      <c r="J225" s="4" t="n">
        <v>96</v>
      </c>
      <c r="K225" s="4" t="n">
        <v>-28.044804497</v>
      </c>
      <c r="L225" s="6" t="n">
        <v>1</v>
      </c>
      <c r="M225" s="6" t="n">
        <v>0.148140000000001</v>
      </c>
      <c r="N225" s="4" t="n">
        <v>-0.32732228525416</v>
      </c>
      <c r="O225" s="4" t="n">
        <v>-31.13154945576</v>
      </c>
      <c r="P225" s="4" t="n">
        <v>71</v>
      </c>
      <c r="Q225" s="4" t="n">
        <v>-0.2355254779688</v>
      </c>
    </row>
    <row r="226" customFormat="false" ht="12.75" hidden="false" customHeight="false" outlineLevel="0" collapsed="false">
      <c r="A226" s="3" t="n">
        <v>1724</v>
      </c>
      <c r="B226" s="4" t="n">
        <v>91.7736</v>
      </c>
      <c r="C226" s="5" t="n">
        <v>0.164725034632484</v>
      </c>
      <c r="D226" s="4" t="n">
        <v>8.401</v>
      </c>
      <c r="E226" s="6" t="n">
        <v>0.24774</v>
      </c>
      <c r="F226" s="4" t="n">
        <v>-0.308333333333</v>
      </c>
      <c r="G226" s="4" t="n">
        <v>55</v>
      </c>
      <c r="H226" s="4" t="n">
        <v>-0.586827509334</v>
      </c>
      <c r="I226" s="4" t="n">
        <v>-0.293329798359</v>
      </c>
      <c r="J226" s="4" t="n">
        <v>111</v>
      </c>
      <c r="K226" s="4" t="n">
        <v>-13.5945741019</v>
      </c>
      <c r="L226" s="6" t="n">
        <v>1</v>
      </c>
      <c r="M226" s="6" t="n">
        <v>0.245540000000001</v>
      </c>
      <c r="N226" s="4" t="n">
        <v>-0.4447009373086</v>
      </c>
      <c r="O226" s="4" t="n">
        <v>-31.079611761</v>
      </c>
      <c r="P226" s="4" t="n">
        <v>63</v>
      </c>
      <c r="Q226" s="4" t="n">
        <v>-0.2442057809896</v>
      </c>
    </row>
    <row r="227" customFormat="false" ht="12.75" hidden="false" customHeight="false" outlineLevel="0" collapsed="false">
      <c r="A227" s="3" t="n">
        <v>1725</v>
      </c>
      <c r="B227" s="4" t="n">
        <v>92.2033</v>
      </c>
      <c r="C227" s="5" t="n">
        <v>0.152218259023959</v>
      </c>
      <c r="D227" s="4" t="n">
        <v>8.039</v>
      </c>
      <c r="E227" s="6" t="n">
        <v>-0.11426</v>
      </c>
      <c r="F227" s="4" t="n">
        <v>-0.124166666667</v>
      </c>
      <c r="G227" s="4" t="n">
        <v>15</v>
      </c>
      <c r="H227" s="4" t="n">
        <v>-0.588695857617</v>
      </c>
      <c r="I227" s="4" t="n">
        <v>-0.378720244099</v>
      </c>
      <c r="J227" s="4" t="n">
        <v>112</v>
      </c>
      <c r="K227" s="4" t="n">
        <v>-13.5986094316</v>
      </c>
      <c r="L227" s="6" t="n">
        <v>1</v>
      </c>
      <c r="M227" s="6" t="n">
        <v>0.266740000000001</v>
      </c>
      <c r="N227" s="4" t="n">
        <v>-0.4434320191046</v>
      </c>
      <c r="O227" s="4" t="n">
        <v>-30.62824316614</v>
      </c>
      <c r="P227" s="4" t="n">
        <v>62</v>
      </c>
      <c r="Q227" s="4" t="n">
        <v>-0.2475661897786</v>
      </c>
    </row>
    <row r="228" customFormat="false" ht="12.75" hidden="false" customHeight="false" outlineLevel="0" collapsed="false">
      <c r="A228" s="3" t="n">
        <v>1726</v>
      </c>
      <c r="B228" s="4" t="n">
        <v>92.633</v>
      </c>
      <c r="C228" s="5" t="n">
        <v>0.14843567395166</v>
      </c>
      <c r="D228" s="4" t="n">
        <v>8.129</v>
      </c>
      <c r="E228" s="6" t="n">
        <v>-0.02426</v>
      </c>
      <c r="F228" s="4" t="n">
        <v>-0.3325</v>
      </c>
      <c r="G228" s="4" t="n">
        <v>15</v>
      </c>
      <c r="H228" s="4" t="n">
        <v>-0.851247297883</v>
      </c>
      <c r="I228" s="4" t="n">
        <v>-0.575369871392</v>
      </c>
      <c r="J228" s="4" t="n">
        <v>104</v>
      </c>
      <c r="K228" s="4" t="n">
        <v>-21.6958206117</v>
      </c>
      <c r="L228" s="6" t="n">
        <v>1</v>
      </c>
      <c r="M228" s="6" t="n">
        <v>0.263740000000001</v>
      </c>
      <c r="N228" s="4" t="n">
        <v>-0.3876428389898</v>
      </c>
      <c r="O228" s="4" t="n">
        <v>-26.33611292182</v>
      </c>
      <c r="P228" s="4" t="n">
        <v>59</v>
      </c>
      <c r="Q228" s="4" t="n">
        <v>-0.2531204729862</v>
      </c>
    </row>
    <row r="229" customFormat="false" ht="12.75" hidden="false" customHeight="false" outlineLevel="0" collapsed="false">
      <c r="A229" s="3" t="n">
        <v>1727</v>
      </c>
      <c r="B229" s="4" t="n">
        <v>93.0628</v>
      </c>
      <c r="C229" s="5" t="n">
        <v>0.144415934824798</v>
      </c>
      <c r="D229" s="4" t="n">
        <v>8.645</v>
      </c>
      <c r="E229" s="6" t="n">
        <v>0.49174</v>
      </c>
      <c r="F229" s="4" t="n">
        <v>0.2525</v>
      </c>
      <c r="G229" s="4" t="n">
        <v>15</v>
      </c>
      <c r="H229" s="4" t="n">
        <v>-0.559179206678</v>
      </c>
      <c r="I229" s="4" t="n">
        <v>-0.292204721156</v>
      </c>
      <c r="J229" s="4" t="n">
        <v>94</v>
      </c>
      <c r="K229" s="4" t="n">
        <v>-32.2472975164</v>
      </c>
      <c r="L229" s="6" t="n">
        <v>1</v>
      </c>
      <c r="M229" s="6" t="n">
        <v>0.26094</v>
      </c>
      <c r="N229" s="4" t="n">
        <v>-0.43679994368</v>
      </c>
      <c r="O229" s="4" t="n">
        <v>-21.88588252682</v>
      </c>
      <c r="P229" s="4" t="n">
        <v>42</v>
      </c>
      <c r="Q229" s="4" t="n">
        <v>-0.2403876456644</v>
      </c>
    </row>
    <row r="230" customFormat="false" ht="12.75" hidden="false" customHeight="false" outlineLevel="0" collapsed="false">
      <c r="A230" s="3" t="n">
        <v>1728</v>
      </c>
      <c r="B230" s="4" t="n">
        <v>93.4925</v>
      </c>
      <c r="C230" s="5" t="n">
        <v>0.140359041643374</v>
      </c>
      <c r="D230" s="4" t="n">
        <v>8.387</v>
      </c>
      <c r="E230" s="6" t="n">
        <v>0.233740000000001</v>
      </c>
      <c r="F230" s="4" t="n">
        <v>-0.0758333333333</v>
      </c>
      <c r="G230" s="4" t="n">
        <v>15</v>
      </c>
      <c r="H230" s="4" t="n">
        <v>-0.363716296156</v>
      </c>
      <c r="I230" s="4" t="n">
        <v>-0.105706617422</v>
      </c>
      <c r="J230" s="4" t="n">
        <v>98</v>
      </c>
      <c r="K230" s="4" t="n">
        <v>-28.7993435211</v>
      </c>
      <c r="L230" s="6" t="n">
        <v>1</v>
      </c>
      <c r="M230" s="6" t="n">
        <v>0.21874</v>
      </c>
      <c r="N230" s="4" t="n">
        <v>-0.4128820141674</v>
      </c>
      <c r="O230" s="4" t="n">
        <v>-21.83622123172</v>
      </c>
      <c r="P230" s="4" t="n">
        <v>30</v>
      </c>
      <c r="Q230" s="4" t="n">
        <v>-0.2319955863246</v>
      </c>
    </row>
    <row r="231" customFormat="false" ht="12.75" hidden="false" customHeight="false" outlineLevel="0" collapsed="false">
      <c r="A231" s="3" t="n">
        <v>1729</v>
      </c>
      <c r="B231" s="4" t="n">
        <v>93.9222</v>
      </c>
      <c r="C231" s="5" t="n">
        <v>0.136064994407387</v>
      </c>
      <c r="D231" s="4" t="n">
        <v>8.149</v>
      </c>
      <c r="E231" s="6" t="n">
        <v>-0.00426000000000038</v>
      </c>
      <c r="F231" s="4" t="n">
        <v>-0.384166666667</v>
      </c>
      <c r="G231" s="4" t="n">
        <v>15</v>
      </c>
      <c r="H231" s="4" t="n">
        <v>-0.331677474897</v>
      </c>
      <c r="I231" s="4" t="n">
        <v>-0.0826944687688</v>
      </c>
      <c r="J231" s="4" t="n">
        <v>88</v>
      </c>
      <c r="K231" s="4" t="n">
        <v>-39.3519586257</v>
      </c>
      <c r="L231" s="6" t="n">
        <v>1</v>
      </c>
      <c r="M231" s="6" t="n">
        <v>0.16694</v>
      </c>
      <c r="N231" s="4" t="n">
        <v>-0.3290662504856</v>
      </c>
      <c r="O231" s="4" t="n">
        <v>-21.98712903654</v>
      </c>
      <c r="P231" s="4" t="n">
        <v>23</v>
      </c>
      <c r="Q231" s="4" t="n">
        <v>-0.2318095280694</v>
      </c>
    </row>
    <row r="232" customFormat="false" ht="12.75" hidden="false" customHeight="false" outlineLevel="0" collapsed="false">
      <c r="A232" s="3" t="n">
        <v>1730</v>
      </c>
      <c r="B232" s="4" t="n">
        <v>94.352</v>
      </c>
      <c r="C232" s="5" t="n">
        <v>0.140495137707625</v>
      </c>
      <c r="D232" s="4" t="n">
        <v>8.267</v>
      </c>
      <c r="E232" s="6" t="n">
        <v>0.11374</v>
      </c>
      <c r="F232" s="4" t="n">
        <v>0.2225</v>
      </c>
      <c r="G232" s="4" t="n">
        <v>160</v>
      </c>
      <c r="H232" s="4" t="n">
        <v>-0.140331021875</v>
      </c>
      <c r="I232" s="4" t="n">
        <v>-0.339971071499</v>
      </c>
      <c r="J232" s="4" t="n">
        <v>94</v>
      </c>
      <c r="K232" s="4" t="n">
        <v>-35.5654932019</v>
      </c>
      <c r="L232" s="6" t="n">
        <v>1</v>
      </c>
      <c r="M232" s="6" t="n">
        <v>0.11654</v>
      </c>
      <c r="N232" s="4" t="n">
        <v>-0.28693918456756</v>
      </c>
      <c r="O232" s="4" t="n">
        <v>-27.1386059413</v>
      </c>
      <c r="P232" s="4" t="n">
        <v>15</v>
      </c>
      <c r="Q232" s="4" t="n">
        <v>-0.2400646933072</v>
      </c>
    </row>
    <row r="233" customFormat="false" ht="12.75" hidden="false" customHeight="false" outlineLevel="0" collapsed="false">
      <c r="A233" s="3" t="n">
        <v>1731</v>
      </c>
      <c r="B233" s="4" t="n">
        <v>94.7817</v>
      </c>
      <c r="C233" s="5" t="n">
        <v>0.136326782362515</v>
      </c>
      <c r="D233" s="4" t="n">
        <v>8.147</v>
      </c>
      <c r="E233" s="6" t="n">
        <v>-0.00625999999999927</v>
      </c>
      <c r="F233" s="4" t="n">
        <v>-0.305833333333</v>
      </c>
      <c r="G233" s="4" t="n">
        <v>130</v>
      </c>
      <c r="H233" s="4" t="n">
        <v>-0.378157951788</v>
      </c>
      <c r="I233" s="4" t="n">
        <v>-0.147413888327</v>
      </c>
      <c r="J233" s="4" t="n">
        <v>81</v>
      </c>
      <c r="K233" s="4" t="n">
        <v>-47.4588961346</v>
      </c>
      <c r="L233" s="6" t="n">
        <v>1</v>
      </c>
      <c r="M233" s="6" t="n">
        <v>0.16214</v>
      </c>
      <c r="N233" s="4" t="n">
        <v>-0.27918935004756</v>
      </c>
      <c r="O233" s="4" t="n">
        <v>-31.53198269536</v>
      </c>
      <c r="P233" s="4" t="n">
        <v>44</v>
      </c>
      <c r="Q233" s="4" t="n">
        <v>-0.251229530285</v>
      </c>
    </row>
    <row r="234" customFormat="false" ht="12.75" hidden="false" customHeight="false" outlineLevel="0" collapsed="false">
      <c r="A234" s="3" t="n">
        <v>1732</v>
      </c>
      <c r="B234" s="4" t="n">
        <v>95.2114</v>
      </c>
      <c r="C234" s="5" t="n">
        <v>0.131921272962843</v>
      </c>
      <c r="D234" s="4" t="n">
        <v>8.15</v>
      </c>
      <c r="E234" s="6" t="n">
        <v>-0.00325999999999915</v>
      </c>
      <c r="F234" s="4" t="n">
        <v>0.2425</v>
      </c>
      <c r="G234" s="4" t="n">
        <v>90</v>
      </c>
      <c r="H234" s="4" t="n">
        <v>-0.422167497758</v>
      </c>
      <c r="I234" s="4" t="n">
        <v>-0.200635704358</v>
      </c>
      <c r="J234" s="4" t="n">
        <v>77</v>
      </c>
      <c r="K234" s="4" t="n">
        <v>-52.013218539</v>
      </c>
      <c r="L234" s="6" t="n">
        <v>1</v>
      </c>
      <c r="M234" s="6" t="n">
        <v>0.16574</v>
      </c>
      <c r="N234" s="4" t="n">
        <v>-0.19359815343456</v>
      </c>
      <c r="O234" s="4" t="n">
        <v>-36.68459779994</v>
      </c>
      <c r="P234" s="4" t="n">
        <v>67</v>
      </c>
      <c r="Q234" s="4" t="n">
        <v>-0.2636705608398</v>
      </c>
    </row>
    <row r="235" customFormat="false" ht="12.75" hidden="false" customHeight="false" outlineLevel="0" collapsed="false">
      <c r="A235" s="3" t="n">
        <v>1733</v>
      </c>
      <c r="B235" s="4" t="n">
        <v>95.6412</v>
      </c>
      <c r="C235" s="5" t="n">
        <v>0.127678609508612</v>
      </c>
      <c r="D235" s="4" t="n">
        <v>8.599</v>
      </c>
      <c r="E235" s="6" t="n">
        <v>0.445740000000001</v>
      </c>
      <c r="F235" s="4" t="n">
        <v>0.441666666667</v>
      </c>
      <c r="G235" s="4" t="n">
        <v>50</v>
      </c>
      <c r="H235" s="4" t="n">
        <v>-0.381589947748</v>
      </c>
      <c r="I235" s="4" t="n">
        <v>-0.169332290227</v>
      </c>
      <c r="J235" s="4" t="n">
        <v>84</v>
      </c>
      <c r="K235" s="4" t="n">
        <v>-45.5681100432</v>
      </c>
      <c r="L235" s="6" t="n">
        <v>1</v>
      </c>
      <c r="M235" s="6" t="n">
        <v>0.0667400000000004</v>
      </c>
      <c r="N235" s="4" t="n">
        <v>-0.17528435007496</v>
      </c>
      <c r="O235" s="4" t="n">
        <v>-40.63778200446</v>
      </c>
      <c r="P235" s="4" t="n">
        <v>82</v>
      </c>
      <c r="Q235" s="4" t="n">
        <v>-0.2806903118042</v>
      </c>
    </row>
    <row r="236" customFormat="false" ht="12.75" hidden="false" customHeight="false" outlineLevel="0" collapsed="false">
      <c r="A236" s="3" t="n">
        <v>1734</v>
      </c>
      <c r="B236" s="4" t="n">
        <v>96.0709</v>
      </c>
      <c r="C236" s="5" t="n">
        <v>0.123598791999814</v>
      </c>
      <c r="D236" s="4" t="n">
        <v>8.549</v>
      </c>
      <c r="E236" s="6" t="n">
        <v>0.39574</v>
      </c>
      <c r="F236" s="4" t="n">
        <v>-0.06</v>
      </c>
      <c r="G236" s="4" t="n">
        <v>0</v>
      </c>
      <c r="H236" s="4" t="n">
        <v>-0.949423277736</v>
      </c>
      <c r="I236" s="4" t="n">
        <v>-0.746501621912</v>
      </c>
      <c r="J236" s="4" t="n">
        <v>92</v>
      </c>
      <c r="K236" s="4" t="n">
        <v>-38.1235706474</v>
      </c>
      <c r="L236" s="6" t="n">
        <v>1</v>
      </c>
      <c r="M236" s="6" t="n">
        <v>0.10914</v>
      </c>
      <c r="N236" s="4" t="n">
        <v>-0.18800948463596</v>
      </c>
      <c r="O236" s="4" t="n">
        <v>-43.99153530888</v>
      </c>
      <c r="P236" s="4" t="n">
        <v>89</v>
      </c>
      <c r="Q236" s="4" t="n">
        <v>-0.289945567346</v>
      </c>
    </row>
    <row r="237" customFormat="false" ht="12.75" hidden="false" customHeight="false" outlineLevel="0" collapsed="false">
      <c r="A237" s="3" t="n">
        <v>1735</v>
      </c>
      <c r="B237" s="4" t="n">
        <v>96.5006</v>
      </c>
      <c r="C237" s="5" t="n">
        <v>0.110920475845671</v>
      </c>
      <c r="D237" s="4" t="n">
        <v>8.724</v>
      </c>
      <c r="E237" s="6" t="n">
        <v>0.570740000000001</v>
      </c>
      <c r="F237" s="4" t="n">
        <v>0.28</v>
      </c>
      <c r="G237" s="4" t="n">
        <v>0</v>
      </c>
      <c r="H237" s="4" t="n">
        <v>-0.456863014435</v>
      </c>
      <c r="I237" s="4" t="n">
        <v>-0.338082114252</v>
      </c>
      <c r="J237" s="4" t="n">
        <v>96</v>
      </c>
      <c r="K237" s="4" t="n">
        <v>-35.1332969762</v>
      </c>
      <c r="L237" s="6" t="n">
        <v>1</v>
      </c>
      <c r="M237" s="6" t="n">
        <v>0.18914</v>
      </c>
      <c r="N237" s="4" t="n">
        <v>-0.3207709152646</v>
      </c>
      <c r="O237" s="4" t="n">
        <v>-43.74585771322</v>
      </c>
      <c r="P237" s="4" t="n">
        <v>86</v>
      </c>
      <c r="Q237" s="4" t="n">
        <v>-0.2910280373726</v>
      </c>
    </row>
    <row r="238" customFormat="false" ht="12.75" hidden="false" customHeight="false" outlineLevel="0" collapsed="false">
      <c r="A238" s="3" t="n">
        <v>1736</v>
      </c>
      <c r="B238" s="4" t="n">
        <v>96.9304</v>
      </c>
      <c r="C238" s="5" t="n">
        <v>0.106366350227754</v>
      </c>
      <c r="D238" s="4" t="n">
        <v>8.461</v>
      </c>
      <c r="E238" s="6" t="n">
        <v>0.307740000000001</v>
      </c>
      <c r="F238" s="4" t="n">
        <v>0.111666666667</v>
      </c>
      <c r="G238" s="4" t="n">
        <v>0</v>
      </c>
      <c r="H238" s="4" t="n">
        <v>-0.429985336746</v>
      </c>
      <c r="I238" s="4" t="n">
        <v>-0.245921281773</v>
      </c>
      <c r="J238" s="4" t="n">
        <v>102</v>
      </c>
      <c r="K238" s="4" t="n">
        <v>-29.2361991556</v>
      </c>
      <c r="L238" s="6" t="n">
        <v>1</v>
      </c>
      <c r="M238" s="6" t="n">
        <v>0.280540000000001</v>
      </c>
      <c r="N238" s="4" t="n">
        <v>-0.3203931238152</v>
      </c>
      <c r="O238" s="4" t="n">
        <v>-43.65941846808</v>
      </c>
      <c r="P238" s="4" t="n">
        <v>54</v>
      </c>
      <c r="Q238" s="4" t="n">
        <v>-0.2932996494458</v>
      </c>
    </row>
    <row r="239" customFormat="false" ht="12.75" hidden="false" customHeight="false" outlineLevel="0" collapsed="false">
      <c r="A239" s="3" t="n">
        <v>1737</v>
      </c>
      <c r="B239" s="4" t="n">
        <v>97.3601</v>
      </c>
      <c r="C239" s="5" t="n">
        <v>0.102175070555271</v>
      </c>
      <c r="D239" s="4" t="n">
        <v>8.446</v>
      </c>
      <c r="E239" s="6" t="n">
        <v>0.29274</v>
      </c>
      <c r="F239" s="4" t="n">
        <v>0.685833333333</v>
      </c>
      <c r="G239" s="4" t="n">
        <v>0</v>
      </c>
      <c r="H239" s="4" t="n">
        <v>-0.536337985042</v>
      </c>
      <c r="I239" s="4" t="n">
        <v>-0.361795529222</v>
      </c>
      <c r="J239" s="4" t="n">
        <v>95</v>
      </c>
      <c r="K239" s="4" t="n">
        <v>-36.7933670595</v>
      </c>
      <c r="L239" s="6" t="n">
        <v>1</v>
      </c>
      <c r="M239" s="6" t="n">
        <v>0.343340000000001</v>
      </c>
      <c r="N239" s="4" t="n">
        <v>-0.3400946025044</v>
      </c>
      <c r="O239" s="4" t="n">
        <v>-40.01487907228</v>
      </c>
      <c r="P239" s="4" t="n">
        <v>28</v>
      </c>
      <c r="Q239" s="4" t="n">
        <v>-0.2907410673298</v>
      </c>
    </row>
    <row r="240" customFormat="false" ht="12.75" hidden="false" customHeight="false" outlineLevel="0" collapsed="false">
      <c r="A240" s="3" t="n">
        <v>1738</v>
      </c>
      <c r="B240" s="4" t="n">
        <v>97.7898</v>
      </c>
      <c r="C240" s="5" t="n">
        <v>0.0977466368282283</v>
      </c>
      <c r="D240" s="4" t="n">
        <v>8.638</v>
      </c>
      <c r="E240" s="6" t="n">
        <v>0.48474</v>
      </c>
      <c r="F240" s="4" t="n">
        <v>0.744166666667</v>
      </c>
      <c r="G240" s="4" t="n">
        <v>0</v>
      </c>
      <c r="H240" s="4" t="n">
        <v>-0.0300153022512</v>
      </c>
      <c r="I240" s="4" t="n">
        <v>0.134943688597</v>
      </c>
      <c r="J240" s="4" t="n">
        <v>98</v>
      </c>
      <c r="K240" s="4" t="n">
        <v>-34.3511040634</v>
      </c>
      <c r="L240" s="6" t="n">
        <v>1</v>
      </c>
      <c r="M240" s="6" t="n">
        <v>0.40254</v>
      </c>
      <c r="N240" s="4" t="n">
        <v>-0.3723265674772</v>
      </c>
      <c r="O240" s="4" t="n">
        <v>-36.97090877638</v>
      </c>
      <c r="P240" s="4" t="n">
        <v>10</v>
      </c>
      <c r="Q240" s="4" t="n">
        <v>-0.274664131835</v>
      </c>
    </row>
    <row r="241" customFormat="false" ht="12.75" hidden="false" customHeight="false" outlineLevel="0" collapsed="false">
      <c r="A241" s="3" t="n">
        <v>1739</v>
      </c>
      <c r="B241" s="4" t="n">
        <v>98.2196</v>
      </c>
      <c r="C241" s="5" t="n">
        <v>0.0932810490466233</v>
      </c>
      <c r="D241" s="4" t="n">
        <v>7.89</v>
      </c>
      <c r="E241" s="6" t="n">
        <v>-0.26326</v>
      </c>
      <c r="F241" s="4" t="n">
        <v>-0.0041666666666</v>
      </c>
      <c r="G241" s="4" t="n">
        <v>0</v>
      </c>
      <c r="H241" s="4" t="n">
        <v>-0.532639619915</v>
      </c>
      <c r="I241" s="4" t="n">
        <v>-0.377325959856</v>
      </c>
      <c r="J241" s="4" t="n">
        <v>125</v>
      </c>
      <c r="K241" s="4" t="n">
        <v>-7.90941016717</v>
      </c>
      <c r="L241" s="6" t="n">
        <v>0</v>
      </c>
      <c r="M241" s="6" t="n">
        <v>0.41034</v>
      </c>
      <c r="N241" s="4" t="n">
        <v>-0.3114713717124</v>
      </c>
      <c r="O241" s="4" t="n">
        <v>-34.72750758042</v>
      </c>
      <c r="P241" s="4" t="n">
        <v>0</v>
      </c>
      <c r="Q241" s="4" t="n">
        <v>-0.2649558470808</v>
      </c>
    </row>
    <row r="242" customFormat="false" ht="12.75" hidden="false" customHeight="false" outlineLevel="0" collapsed="false">
      <c r="A242" s="3" t="n">
        <v>1740</v>
      </c>
      <c r="B242" s="4" t="n">
        <v>98.6493</v>
      </c>
      <c r="C242" s="5" t="n">
        <v>0.096939651801241</v>
      </c>
      <c r="D242" s="4" t="n">
        <v>7.414</v>
      </c>
      <c r="E242" s="6" t="n">
        <v>-0.73926</v>
      </c>
      <c r="F242" s="4" t="n">
        <v>-0.5425</v>
      </c>
      <c r="G242" s="4" t="n">
        <v>0</v>
      </c>
      <c r="H242" s="4" t="n">
        <v>0.350158182955</v>
      </c>
      <c r="I242" s="4" t="n">
        <v>0.0562301290764</v>
      </c>
      <c r="J242" s="4" t="n">
        <v>162</v>
      </c>
      <c r="K242" s="4" t="n">
        <v>26.8713642574</v>
      </c>
      <c r="L242" s="6" t="n">
        <v>0</v>
      </c>
      <c r="M242" s="6" t="n">
        <v>0.27854</v>
      </c>
      <c r="N242" s="4" t="n">
        <v>-0.2376362393012</v>
      </c>
      <c r="O242" s="4" t="n">
        <v>-28.684675484374</v>
      </c>
      <c r="P242" s="4" t="n">
        <v>0</v>
      </c>
      <c r="Q242" s="4" t="n">
        <v>-0.2608534843588</v>
      </c>
    </row>
    <row r="243" customFormat="false" ht="12.75" hidden="false" customHeight="false" outlineLevel="0" collapsed="false">
      <c r="A243" s="3" t="n">
        <v>1741</v>
      </c>
      <c r="B243" s="4" t="n">
        <v>99.079</v>
      </c>
      <c r="C243" s="5" t="n">
        <v>0.0925997559105103</v>
      </c>
      <c r="D243" s="4" t="n">
        <v>8.381</v>
      </c>
      <c r="E243" s="6" t="n">
        <v>0.227740000000001</v>
      </c>
      <c r="F243" s="4" t="n">
        <v>-0.1475</v>
      </c>
      <c r="G243" s="4" t="n">
        <v>0</v>
      </c>
      <c r="H243" s="4" t="n">
        <v>-0.633060910863</v>
      </c>
      <c r="I243" s="4" t="n">
        <v>-0.497223509839</v>
      </c>
      <c r="J243" s="4" t="n">
        <v>113</v>
      </c>
      <c r="K243" s="4" t="n">
        <v>-21.0277296745</v>
      </c>
      <c r="L243" s="6" t="n">
        <v>0</v>
      </c>
      <c r="M243" s="6" t="n">
        <v>0.0165400000000004</v>
      </c>
      <c r="N243" s="4" t="n">
        <v>-0.15877379063552</v>
      </c>
      <c r="O243" s="4" t="n">
        <v>-16.283743237654</v>
      </c>
      <c r="P243" s="4" t="n">
        <v>0</v>
      </c>
      <c r="Q243" s="4" t="n">
        <v>-0.2317472539868</v>
      </c>
    </row>
    <row r="244" customFormat="false" ht="12.75" hidden="false" customHeight="false" outlineLevel="0" collapsed="false">
      <c r="A244" s="3" t="n">
        <v>1742</v>
      </c>
      <c r="B244" s="4" t="n">
        <v>99.5088</v>
      </c>
      <c r="C244" s="5" t="n">
        <v>0.0880227059652224</v>
      </c>
      <c r="D244" s="4" t="n">
        <v>8.04</v>
      </c>
      <c r="E244" s="6" t="n">
        <v>-0.11326</v>
      </c>
      <c r="F244" s="4" t="n">
        <v>-0.594166666667</v>
      </c>
      <c r="G244" s="4" t="n">
        <v>0</v>
      </c>
      <c r="H244" s="4" t="n">
        <v>-0.471180891196</v>
      </c>
      <c r="I244" s="4" t="n">
        <v>-0.345174418416</v>
      </c>
      <c r="J244" s="4" t="n">
        <v>94</v>
      </c>
      <c r="K244" s="4" t="n">
        <v>-40.587743078</v>
      </c>
      <c r="L244" s="6" t="n">
        <v>0</v>
      </c>
      <c r="M244" s="6" t="n">
        <v>0.00054000000000034</v>
      </c>
      <c r="N244" s="4" t="n">
        <v>-0.20903423624872</v>
      </c>
      <c r="O244" s="4" t="n">
        <v>-14.642049341434</v>
      </c>
      <c r="P244" s="4" t="n">
        <v>0</v>
      </c>
      <c r="Q244" s="4" t="n">
        <v>-0.2114976219884</v>
      </c>
    </row>
    <row r="245" customFormat="false" ht="12.75" hidden="false" customHeight="false" outlineLevel="0" collapsed="false">
      <c r="A245" s="3" t="n">
        <v>1743</v>
      </c>
      <c r="B245" s="4" t="n">
        <v>99.9385</v>
      </c>
      <c r="C245" s="5" t="n">
        <v>0.0834085019653669</v>
      </c>
      <c r="D245" s="4" t="n">
        <v>8.458</v>
      </c>
      <c r="E245" s="6" t="n">
        <v>0.304740000000001</v>
      </c>
      <c r="F245" s="4" t="n">
        <v>0.5875</v>
      </c>
      <c r="G245" s="4" t="n">
        <v>0</v>
      </c>
      <c r="H245" s="4" t="n">
        <v>-0.271503795808</v>
      </c>
      <c r="I245" s="4" t="n">
        <v>-0.155390117092</v>
      </c>
      <c r="J245" s="4" t="n">
        <v>85</v>
      </c>
      <c r="K245" s="4" t="n">
        <v>-50.1483255815</v>
      </c>
      <c r="L245" s="6" t="n">
        <v>0</v>
      </c>
      <c r="M245" s="6" t="n">
        <v>-0.0806599999999998</v>
      </c>
      <c r="N245" s="4" t="n">
        <v>-0.20571001408752</v>
      </c>
      <c r="O245" s="4" t="n">
        <v>-15.400924545134</v>
      </c>
      <c r="P245" s="4" t="n">
        <v>0</v>
      </c>
      <c r="Q245" s="4" t="n">
        <v>-0.2127874370966</v>
      </c>
    </row>
    <row r="246" customFormat="false" ht="12.75" hidden="false" customHeight="false" outlineLevel="0" collapsed="false">
      <c r="A246" s="3" t="n">
        <v>1744</v>
      </c>
      <c r="B246" s="4" t="n">
        <v>100.368</v>
      </c>
      <c r="C246" s="5" t="n">
        <v>0.0785571439109543</v>
      </c>
      <c r="D246" s="4" t="n">
        <v>8.405</v>
      </c>
      <c r="E246" s="6" t="n">
        <v>0.25174</v>
      </c>
      <c r="F246" s="4" t="n">
        <v>0.3025</v>
      </c>
      <c r="G246" s="4" t="n">
        <v>60</v>
      </c>
      <c r="H246" s="4" t="n">
        <v>-0.173978160793</v>
      </c>
      <c r="I246" s="4" t="n">
        <v>-0.0678191419582</v>
      </c>
      <c r="J246" s="4" t="n">
        <v>89</v>
      </c>
      <c r="K246" s="4" t="n">
        <v>-46.7094771849</v>
      </c>
      <c r="L246" s="6" t="n">
        <v>0</v>
      </c>
      <c r="M246" s="6" t="n">
        <v>-0.11666</v>
      </c>
      <c r="N246" s="4" t="n">
        <v>-0.26377677522532</v>
      </c>
      <c r="O246" s="4" t="n">
        <v>-18.560368848754</v>
      </c>
      <c r="P246" s="4" t="n">
        <v>0</v>
      </c>
      <c r="Q246" s="4" t="n">
        <v>-0.2228914992762</v>
      </c>
    </row>
    <row r="247" customFormat="false" ht="12.75" hidden="false" customHeight="false" outlineLevel="0" collapsed="false">
      <c r="A247" s="3" t="n">
        <v>1745</v>
      </c>
      <c r="B247" s="4" t="n">
        <v>100.798</v>
      </c>
      <c r="C247" s="5" t="n">
        <v>0.0657072872111933</v>
      </c>
      <c r="D247" s="4" t="n">
        <v>8.175</v>
      </c>
      <c r="E247" s="6" t="n">
        <v>0.0217400000000012</v>
      </c>
      <c r="F247" s="4" t="n">
        <v>-0.2625</v>
      </c>
      <c r="G247" s="4" t="n">
        <v>45</v>
      </c>
      <c r="H247" s="4" t="n">
        <v>-0.183578773722</v>
      </c>
      <c r="I247" s="4" t="n">
        <v>-0.162179168711</v>
      </c>
      <c r="J247" s="4" t="n">
        <v>109</v>
      </c>
      <c r="K247" s="4" t="n">
        <v>-27.7248945129</v>
      </c>
      <c r="L247" s="6" t="n">
        <v>1</v>
      </c>
      <c r="M247" s="6" t="n">
        <v>-0.0136599999999998</v>
      </c>
      <c r="N247" s="4" t="n">
        <v>-0.20187541164576</v>
      </c>
      <c r="O247" s="4" t="n">
        <v>-26.3203822523</v>
      </c>
      <c r="P247" s="4" t="n">
        <v>12</v>
      </c>
      <c r="Q247" s="4" t="n">
        <v>-0.2373065350734</v>
      </c>
    </row>
    <row r="248" customFormat="false" ht="12.75" hidden="false" customHeight="false" outlineLevel="0" collapsed="false">
      <c r="A248" s="3" t="n">
        <v>1746</v>
      </c>
      <c r="B248" s="4" t="n">
        <v>101.227</v>
      </c>
      <c r="C248" s="5" t="n">
        <v>0.0607816210476569</v>
      </c>
      <c r="D248" s="4" t="n">
        <v>8.39</v>
      </c>
      <c r="E248" s="6" t="n">
        <v>0.236740000000001</v>
      </c>
      <c r="F248" s="4" t="n">
        <v>0.190833333333</v>
      </c>
      <c r="G248" s="4" t="n">
        <v>30</v>
      </c>
      <c r="H248" s="4" t="n">
        <v>-0.173611688039</v>
      </c>
      <c r="I248" s="4" t="n">
        <v>-0.0875475864223</v>
      </c>
      <c r="J248" s="4" t="n">
        <v>110</v>
      </c>
      <c r="K248" s="4" t="n">
        <v>-26.8334876914</v>
      </c>
      <c r="L248" s="6" t="n">
        <v>1</v>
      </c>
      <c r="M248" s="6" t="n">
        <v>0.13854</v>
      </c>
      <c r="N248" s="4" t="n">
        <v>-0.24555727120324</v>
      </c>
      <c r="O248" s="4" t="n">
        <v>-37.23963400636</v>
      </c>
      <c r="P248" s="4" t="n">
        <v>21</v>
      </c>
      <c r="Q248" s="4" t="n">
        <v>-0.271197659924</v>
      </c>
    </row>
    <row r="249" customFormat="false" ht="12.75" hidden="false" customHeight="false" outlineLevel="0" collapsed="false">
      <c r="A249" s="3" t="n">
        <v>1747</v>
      </c>
      <c r="B249" s="4" t="n">
        <v>101.657</v>
      </c>
      <c r="C249" s="5" t="n">
        <v>0.0560188008295538</v>
      </c>
      <c r="D249" s="4" t="n">
        <v>8.338</v>
      </c>
      <c r="E249" s="6" t="n">
        <v>0.18474</v>
      </c>
      <c r="F249" s="4" t="n">
        <v>0.00666666666667</v>
      </c>
      <c r="G249" s="4" t="n">
        <v>15</v>
      </c>
      <c r="H249" s="4" t="n">
        <v>-0.419451448094</v>
      </c>
      <c r="I249" s="4" t="n">
        <v>-0.343527603815</v>
      </c>
      <c r="J249" s="4" t="n">
        <v>109</v>
      </c>
      <c r="K249" s="4" t="n">
        <v>-28.3963465946</v>
      </c>
      <c r="L249" s="6" t="n">
        <v>1</v>
      </c>
      <c r="M249" s="6" t="n">
        <v>0.140340000000001</v>
      </c>
      <c r="N249" s="4" t="n">
        <v>-0.1636220865199</v>
      </c>
      <c r="O249" s="4" t="n">
        <v>-38.40078560974</v>
      </c>
      <c r="P249" s="4" t="n">
        <v>27</v>
      </c>
      <c r="Q249" s="4" t="n">
        <v>-0.2977435316812</v>
      </c>
    </row>
    <row r="250" customFormat="false" ht="12.75" hidden="false" customHeight="false" outlineLevel="0" collapsed="false">
      <c r="A250" s="3" t="n">
        <v>1748</v>
      </c>
      <c r="B250" s="4" t="n">
        <v>102.087</v>
      </c>
      <c r="C250" s="5" t="n">
        <v>0.0512188265568945</v>
      </c>
      <c r="D250" s="4" t="n">
        <v>8.392</v>
      </c>
      <c r="E250" s="6" t="n">
        <v>0.23874</v>
      </c>
      <c r="F250" s="4" t="n">
        <v>-0.0991666666667</v>
      </c>
      <c r="G250" s="4" t="n">
        <v>0</v>
      </c>
      <c r="H250" s="4" t="n">
        <v>0.166685494607</v>
      </c>
      <c r="I250" s="4" t="n">
        <v>0.232407215731</v>
      </c>
      <c r="J250" s="4" t="n">
        <v>120</v>
      </c>
      <c r="K250" s="4" t="n">
        <v>-17.9597745976</v>
      </c>
      <c r="L250" s="6" t="n">
        <v>1</v>
      </c>
      <c r="M250" s="6" t="n">
        <v>0.199940000000001</v>
      </c>
      <c r="N250" s="4" t="n">
        <v>-0.1632927235997</v>
      </c>
      <c r="O250" s="4" t="n">
        <v>-35.96250631306</v>
      </c>
      <c r="P250" s="4" t="n">
        <v>30</v>
      </c>
      <c r="Q250" s="4" t="n">
        <v>-0.3086339939382</v>
      </c>
    </row>
    <row r="251" customFormat="false" ht="12.75" hidden="false" customHeight="false" outlineLevel="0" collapsed="false">
      <c r="A251" s="3" t="n">
        <v>1749</v>
      </c>
      <c r="B251" s="4" t="n">
        <v>102.516</v>
      </c>
      <c r="C251" s="5" t="n">
        <v>0.0463816982296705</v>
      </c>
      <c r="D251" s="4" t="n">
        <v>8.366</v>
      </c>
      <c r="E251" s="6" t="n">
        <v>0.21274</v>
      </c>
      <c r="F251" s="4" t="n">
        <v>0.114166666667</v>
      </c>
      <c r="G251" s="4" t="n">
        <v>0</v>
      </c>
      <c r="H251" s="4" t="n">
        <v>-0.0260765318852</v>
      </c>
      <c r="I251" s="4" t="n">
        <v>0.029381200266</v>
      </c>
      <c r="J251" s="4" t="n">
        <v>116</v>
      </c>
      <c r="K251" s="4" t="n">
        <v>-22.5237717006</v>
      </c>
      <c r="L251" s="6" t="n">
        <v>1</v>
      </c>
      <c r="M251" s="6" t="n">
        <v>0.18674</v>
      </c>
      <c r="N251" s="4" t="n">
        <v>-0.0857332570351</v>
      </c>
      <c r="O251" s="4" t="n">
        <v>-29.52479611628</v>
      </c>
      <c r="P251" s="4" t="n">
        <v>30</v>
      </c>
      <c r="Q251" s="4" t="n">
        <v>-0.3007295330164</v>
      </c>
    </row>
    <row r="252" customFormat="false" ht="12.75" hidden="false" customHeight="false" outlineLevel="0" collapsed="false">
      <c r="A252" s="3" t="n">
        <v>1750</v>
      </c>
      <c r="B252" s="4" t="n">
        <v>102.946</v>
      </c>
      <c r="C252" s="5" t="n">
        <v>0.0626322063465239</v>
      </c>
      <c r="D252" s="4" t="n">
        <v>8.492</v>
      </c>
      <c r="E252" s="6" t="n">
        <v>0.338740000000001</v>
      </c>
      <c r="F252" s="4" t="n">
        <v>0.005</v>
      </c>
      <c r="G252" s="4" t="n">
        <v>0</v>
      </c>
      <c r="H252" s="4" t="n">
        <v>0.806472612769</v>
      </c>
      <c r="I252" s="4" t="n">
        <v>-0.0991136942129</v>
      </c>
      <c r="J252" s="4" t="n">
        <v>101</v>
      </c>
      <c r="K252" s="4" t="n">
        <v>-25.2242882451</v>
      </c>
      <c r="L252" s="6" t="n">
        <v>1</v>
      </c>
      <c r="M252" s="6" t="n">
        <v>0.17894</v>
      </c>
      <c r="N252" s="4" t="n">
        <v>-0.06629318859026</v>
      </c>
      <c r="O252" s="4" t="n">
        <v>-24.68765501942</v>
      </c>
      <c r="P252" s="4" t="n">
        <v>18</v>
      </c>
      <c r="Q252" s="4" t="n">
        <v>-0.2948990648584</v>
      </c>
    </row>
    <row r="253" customFormat="false" ht="12.75" hidden="false" customHeight="false" outlineLevel="0" collapsed="false">
      <c r="A253" s="3" t="n">
        <v>1751</v>
      </c>
      <c r="B253" s="4" t="n">
        <v>103.376</v>
      </c>
      <c r="C253" s="5" t="n">
        <v>0.0579207699101771</v>
      </c>
      <c r="D253" s="4" t="n">
        <v>8.325</v>
      </c>
      <c r="E253" s="6" t="n">
        <v>0.17174</v>
      </c>
      <c r="F253" s="4" t="n">
        <v>-0.111666666667</v>
      </c>
      <c r="G253" s="4" t="n">
        <v>0</v>
      </c>
      <c r="H253" s="4" t="n">
        <v>-0.157588968382</v>
      </c>
      <c r="I253" s="4" t="n">
        <v>-0.122844811633</v>
      </c>
      <c r="J253" s="4" t="n">
        <v>113</v>
      </c>
      <c r="K253" s="4" t="n">
        <v>-26.6534732063</v>
      </c>
      <c r="L253" s="6" t="n">
        <v>1</v>
      </c>
      <c r="M253" s="6" t="n">
        <v>0.24234</v>
      </c>
      <c r="N253" s="4" t="n">
        <v>-0.05368009369064</v>
      </c>
      <c r="O253" s="4" t="n">
        <v>-24.18753376586</v>
      </c>
      <c r="P253" s="4" t="n">
        <v>9</v>
      </c>
      <c r="Q253" s="4" t="n">
        <v>-0.2727416809864</v>
      </c>
    </row>
    <row r="254" customFormat="false" ht="12.75" hidden="false" customHeight="false" outlineLevel="0" collapsed="false">
      <c r="A254" s="3" t="n">
        <v>1752</v>
      </c>
      <c r="B254" s="4" t="n">
        <v>103.806</v>
      </c>
      <c r="C254" s="5" t="n">
        <v>0.0529721794192674</v>
      </c>
      <c r="D254" s="4" t="n">
        <v>8.677</v>
      </c>
      <c r="E254" s="6" t="n">
        <v>0.52374</v>
      </c>
      <c r="F254" s="4" t="n">
        <v>0.199166666667</v>
      </c>
      <c r="G254" s="4" t="n">
        <v>200</v>
      </c>
      <c r="H254" s="4" t="n">
        <v>-0.147711561252</v>
      </c>
      <c r="I254" s="4" t="n">
        <v>-0.123416990931</v>
      </c>
      <c r="J254" s="4" t="n">
        <v>109</v>
      </c>
      <c r="K254" s="4" t="n">
        <v>-31.2191776091</v>
      </c>
      <c r="L254" s="6" t="n">
        <v>1</v>
      </c>
      <c r="M254" s="6" t="n">
        <v>0.22934</v>
      </c>
      <c r="N254" s="4" t="n">
        <v>-0.06073953873278</v>
      </c>
      <c r="O254" s="4" t="n">
        <v>-24.15153086884</v>
      </c>
      <c r="P254" s="4" t="n">
        <v>3</v>
      </c>
      <c r="Q254" s="4" t="n">
        <v>-0.274178402742</v>
      </c>
    </row>
    <row r="255" customFormat="false" ht="12.75" hidden="false" customHeight="false" outlineLevel="0" collapsed="false">
      <c r="A255" s="3" t="n">
        <v>1753</v>
      </c>
      <c r="B255" s="4" t="n">
        <v>104.235</v>
      </c>
      <c r="C255" s="5" t="n">
        <v>0.0477864348737948</v>
      </c>
      <c r="D255" s="4" t="n">
        <v>8.328</v>
      </c>
      <c r="E255" s="6" t="n">
        <v>0.17474</v>
      </c>
      <c r="F255" s="4" t="n">
        <v>-0.216666666667</v>
      </c>
      <c r="G255" s="4" t="n">
        <v>150</v>
      </c>
      <c r="H255" s="4" t="n">
        <v>-0.202032669678</v>
      </c>
      <c r="I255" s="4" t="n">
        <v>-0.188249551605</v>
      </c>
      <c r="J255" s="4" t="n">
        <v>105</v>
      </c>
      <c r="K255" s="4" t="n">
        <v>-35.7854511118</v>
      </c>
      <c r="L255" s="6" t="n">
        <v>1</v>
      </c>
      <c r="M255" s="6" t="n">
        <v>0.29714</v>
      </c>
      <c r="N255" s="4" t="n">
        <v>-0.01671741615598</v>
      </c>
      <c r="O255" s="4" t="n">
        <v>-24.71609707174</v>
      </c>
      <c r="P255" s="4" t="n">
        <v>40</v>
      </c>
      <c r="Q255" s="4" t="n">
        <v>-0.2761228863196</v>
      </c>
    </row>
    <row r="256" customFormat="false" ht="12.75" hidden="false" customHeight="false" outlineLevel="0" collapsed="false">
      <c r="A256" s="3" t="n">
        <v>1754</v>
      </c>
      <c r="B256" s="4" t="n">
        <v>104.665</v>
      </c>
      <c r="C256" s="5" t="n">
        <v>0.0429635362737623</v>
      </c>
      <c r="D256" s="4" t="n">
        <v>8.287</v>
      </c>
      <c r="E256" s="6" t="n">
        <v>0.133740000000001</v>
      </c>
      <c r="F256" s="4" t="n">
        <v>-0.156666666667</v>
      </c>
      <c r="G256" s="4" t="n">
        <v>160</v>
      </c>
      <c r="H256" s="4" t="n">
        <v>-0.284568707166</v>
      </c>
      <c r="I256" s="4" t="n">
        <v>-0.281358907158</v>
      </c>
      <c r="J256" s="4" t="n">
        <v>94</v>
      </c>
      <c r="K256" s="4" t="n">
        <v>-47.3522937143</v>
      </c>
      <c r="L256" s="6" t="n">
        <v>1</v>
      </c>
      <c r="M256" s="6" t="n">
        <v>0.28434</v>
      </c>
      <c r="N256" s="4" t="n">
        <v>-0.10084876962318</v>
      </c>
      <c r="O256" s="4" t="n">
        <v>-28.28123237458</v>
      </c>
      <c r="P256" s="4" t="n">
        <v>70</v>
      </c>
      <c r="Q256" s="4" t="n">
        <v>-0.2841833912574</v>
      </c>
    </row>
    <row r="257" customFormat="false" ht="12.75" hidden="false" customHeight="false" outlineLevel="0" collapsed="false">
      <c r="A257" s="3" t="n">
        <v>1755</v>
      </c>
      <c r="B257" s="4" t="n">
        <v>105.095</v>
      </c>
      <c r="C257" s="5" t="n">
        <v>0.0167786931205246</v>
      </c>
      <c r="D257" s="4" t="n">
        <v>8.126</v>
      </c>
      <c r="E257" s="6" t="n">
        <v>-0.0272600000000001</v>
      </c>
      <c r="F257" s="4" t="e">
        <f aca="false"/>
        <v>#NULL!</v>
      </c>
      <c r="G257" s="4" t="n">
        <v>255</v>
      </c>
      <c r="H257" s="4" t="n">
        <v>-0.182925630765</v>
      </c>
      <c r="I257" s="4" t="n">
        <v>-0.265093902764</v>
      </c>
      <c r="J257" s="4" t="n">
        <v>102</v>
      </c>
      <c r="K257" s="4" t="n">
        <v>-40.3734020415</v>
      </c>
      <c r="L257" s="6" t="n">
        <v>1</v>
      </c>
      <c r="M257" s="6" t="n">
        <v>0.268540000000001</v>
      </c>
      <c r="N257" s="4" t="n">
        <v>-0.16299679110798</v>
      </c>
      <c r="O257" s="4" t="n">
        <v>-33.24693677732</v>
      </c>
      <c r="P257" s="4" t="n">
        <v>102</v>
      </c>
      <c r="Q257" s="4" t="n">
        <v>-0.2921567387566</v>
      </c>
    </row>
    <row r="258" customFormat="false" ht="12.75" hidden="false" customHeight="false" outlineLevel="0" collapsed="false">
      <c r="A258" s="3" t="n">
        <v>1756</v>
      </c>
      <c r="B258" s="4" t="n">
        <v>105.525</v>
      </c>
      <c r="C258" s="5" t="n">
        <v>0.0116814864113673</v>
      </c>
      <c r="D258" s="4" t="n">
        <v>8.267</v>
      </c>
      <c r="E258" s="6" t="n">
        <v>0.11374</v>
      </c>
      <c r="F258" s="4" t="n">
        <v>-0.405</v>
      </c>
      <c r="G258" s="4" t="n">
        <v>150</v>
      </c>
      <c r="H258" s="4" t="n">
        <v>-0.0958372795566</v>
      </c>
      <c r="I258" s="4" t="n">
        <v>-0.113959713134</v>
      </c>
      <c r="J258" s="4" t="n">
        <v>141</v>
      </c>
      <c r="K258" s="4" t="n">
        <v>-1.48768621926</v>
      </c>
      <c r="L258" s="6" t="n">
        <v>1</v>
      </c>
      <c r="M258" s="6" t="n">
        <v>0.19534</v>
      </c>
      <c r="N258" s="4" t="n">
        <v>-0.1961928328182</v>
      </c>
      <c r="O258" s="4" t="n">
        <v>-36.2767595366</v>
      </c>
      <c r="P258" s="4" t="n">
        <v>153</v>
      </c>
      <c r="Q258" s="4" t="n">
        <v>-0.3220701815826</v>
      </c>
    </row>
    <row r="259" customFormat="false" ht="12.75" hidden="false" customHeight="false" outlineLevel="0" collapsed="false">
      <c r="A259" s="3" t="n">
        <v>1757</v>
      </c>
      <c r="B259" s="4" t="n">
        <v>105.954</v>
      </c>
      <c r="C259" s="5" t="n">
        <v>0.00634712564764712</v>
      </c>
      <c r="D259" s="4" t="n">
        <v>8.423</v>
      </c>
      <c r="E259" s="6" t="n">
        <v>0.269740000000001</v>
      </c>
      <c r="F259" s="4" t="n">
        <v>-0.441666666667</v>
      </c>
      <c r="G259" s="4" t="n">
        <v>95</v>
      </c>
      <c r="H259" s="4" t="n">
        <v>-0.330447280499</v>
      </c>
      <c r="I259" s="4" t="n">
        <v>-0.359328629597</v>
      </c>
      <c r="J259" s="4" t="n">
        <v>135</v>
      </c>
      <c r="K259" s="4" t="n">
        <v>-8.0562361216</v>
      </c>
      <c r="L259" s="6" t="n">
        <v>1</v>
      </c>
      <c r="M259" s="6" t="n">
        <v>0.18374</v>
      </c>
      <c r="N259" s="4" t="n">
        <v>-0.1944158131184</v>
      </c>
      <c r="O259" s="4" t="n">
        <v>-31.243602139192</v>
      </c>
      <c r="P259" s="4" t="n">
        <v>183</v>
      </c>
      <c r="Q259" s="4" t="n">
        <v>-0.3263181696158</v>
      </c>
    </row>
    <row r="260" customFormat="false" ht="12.75" hidden="false" customHeight="false" outlineLevel="0" collapsed="false">
      <c r="A260" s="3" t="n">
        <v>1758</v>
      </c>
      <c r="B260" s="4" t="n">
        <v>106.384</v>
      </c>
      <c r="C260" s="5" t="n">
        <v>0.00137561082936697</v>
      </c>
      <c r="D260" s="4" t="n">
        <v>7.718</v>
      </c>
      <c r="E260" s="6" t="n">
        <v>-0.43526</v>
      </c>
      <c r="F260" s="4" t="n">
        <v>-0.783333333333</v>
      </c>
      <c r="G260" s="4" t="n">
        <v>40</v>
      </c>
      <c r="H260" s="4" t="n">
        <v>-0.386036343399</v>
      </c>
      <c r="I260" s="4" t="n">
        <v>-0.425738473836</v>
      </c>
      <c r="J260" s="4" t="n">
        <v>118</v>
      </c>
      <c r="K260" s="4" t="n">
        <v>-25.6253551239</v>
      </c>
      <c r="L260" s="6" t="n">
        <v>1</v>
      </c>
      <c r="M260" s="6" t="n">
        <v>0.13294</v>
      </c>
      <c r="N260" s="4" t="n">
        <v>-0.2415981408516</v>
      </c>
      <c r="O260" s="4" t="n">
        <v>-26.611013841692</v>
      </c>
      <c r="P260" s="4" t="n">
        <v>162</v>
      </c>
      <c r="Q260" s="4" t="n">
        <v>-0.3248515019078</v>
      </c>
    </row>
    <row r="261" customFormat="false" ht="12.75" hidden="false" customHeight="false" outlineLevel="0" collapsed="false">
      <c r="A261" s="3" t="n">
        <v>1759</v>
      </c>
      <c r="B261" s="4" t="n">
        <v>106.814</v>
      </c>
      <c r="C261" s="5" t="n">
        <v>-0.0038330580434789</v>
      </c>
      <c r="D261" s="4" t="n">
        <v>8.238</v>
      </c>
      <c r="E261" s="6" t="n">
        <v>0.08474</v>
      </c>
      <c r="F261" s="4" t="n">
        <v>-0.0925</v>
      </c>
      <c r="G261" s="4" t="n">
        <v>80</v>
      </c>
      <c r="H261" s="4" t="n">
        <v>0.139892498701</v>
      </c>
      <c r="I261" s="4" t="n">
        <v>0.0893077211072</v>
      </c>
      <c r="J261" s="4" t="n">
        <v>115</v>
      </c>
      <c r="K261" s="4" t="n">
        <v>-29.195043226</v>
      </c>
      <c r="L261" s="6" t="n">
        <v>1</v>
      </c>
      <c r="M261" s="6" t="n">
        <v>0.0109400000000004</v>
      </c>
      <c r="N261" s="4" t="n">
        <v>-0.2890959252978</v>
      </c>
      <c r="O261" s="4" t="n">
        <v>-24.578994644112</v>
      </c>
      <c r="P261" s="4" t="n">
        <v>140</v>
      </c>
      <c r="Q261" s="4" t="n">
        <v>-0.3177547074244</v>
      </c>
    </row>
    <row r="262" customFormat="false" ht="12.75" hidden="false" customHeight="false" outlineLevel="0" collapsed="false">
      <c r="A262" s="3" t="n">
        <v>1760</v>
      </c>
      <c r="B262" s="4" t="n">
        <v>107.244</v>
      </c>
      <c r="C262" s="5" t="n">
        <v>-0.00071753638009546</v>
      </c>
      <c r="D262" s="4" t="n">
        <v>7.982</v>
      </c>
      <c r="E262" s="6" t="n">
        <v>-0.171259999999999</v>
      </c>
      <c r="F262" s="4" t="n">
        <v>-0.0475</v>
      </c>
      <c r="G262" s="4" t="n">
        <v>110</v>
      </c>
      <c r="H262" s="4" t="n">
        <v>0.499201965378</v>
      </c>
      <c r="I262" s="4" t="n">
        <v>-0.00186184252095</v>
      </c>
      <c r="J262" s="4" t="n">
        <v>111</v>
      </c>
      <c r="K262" s="4" t="n">
        <v>-35.4256507998</v>
      </c>
      <c r="L262" s="6" t="n">
        <v>1</v>
      </c>
      <c r="M262" s="6" t="n">
        <v>0.00114000000000019</v>
      </c>
      <c r="N262" s="4" t="n">
        <v>-0.21496259964476</v>
      </c>
      <c r="O262" s="4" t="n">
        <v>-20.947544546452</v>
      </c>
      <c r="P262" s="4" t="n">
        <v>124</v>
      </c>
      <c r="Q262" s="4" t="n">
        <v>-0.3162013802168</v>
      </c>
    </row>
    <row r="263" customFormat="false" ht="12.75" hidden="false" customHeight="false" outlineLevel="0" collapsed="false">
      <c r="A263" s="3" t="n">
        <v>1761</v>
      </c>
      <c r="B263" s="4" t="n">
        <v>107.673</v>
      </c>
      <c r="C263" s="5" t="n">
        <v>-0.00620051336206321</v>
      </c>
      <c r="D263" s="4" t="n">
        <v>8.485</v>
      </c>
      <c r="E263" s="6" t="n">
        <v>0.33174</v>
      </c>
      <c r="F263" s="4" t="n">
        <v>0.173333333333</v>
      </c>
      <c r="G263" s="4" t="n">
        <v>77</v>
      </c>
      <c r="H263" s="4" t="n">
        <v>-0.108563924437</v>
      </c>
      <c r="I263" s="4" t="n">
        <v>-0.181099593801</v>
      </c>
      <c r="J263" s="4" t="n">
        <v>127</v>
      </c>
      <c r="K263" s="4" t="n">
        <v>-18.3361267302</v>
      </c>
      <c r="L263" s="6" t="n">
        <v>1</v>
      </c>
      <c r="M263" s="6" t="n">
        <v>-0.0276599999999997</v>
      </c>
      <c r="N263" s="4" t="n">
        <v>-0.16231618759615</v>
      </c>
      <c r="O263" s="4" t="n">
        <v>-19.957994298112</v>
      </c>
      <c r="P263" s="4" t="n">
        <v>95</v>
      </c>
      <c r="Q263" s="4" t="n">
        <v>-0.3057306587244</v>
      </c>
    </row>
    <row r="264" customFormat="false" ht="12.75" hidden="false" customHeight="false" outlineLevel="0" collapsed="false">
      <c r="A264" s="3" t="n">
        <v>1762</v>
      </c>
      <c r="B264" s="4" t="n">
        <v>108.103</v>
      </c>
      <c r="C264" s="5" t="n">
        <v>-0.0113206443985909</v>
      </c>
      <c r="D264" s="4" t="n">
        <v>8.269</v>
      </c>
      <c r="E264" s="6" t="n">
        <v>0.115740000000001</v>
      </c>
      <c r="F264" s="4" t="n">
        <v>-0.1375</v>
      </c>
      <c r="G264" s="4" t="n">
        <v>45</v>
      </c>
      <c r="H264" s="4" t="n">
        <v>-0.256559826856</v>
      </c>
      <c r="I264" s="4" t="n">
        <v>-0.340163740832</v>
      </c>
      <c r="J264" s="4" t="n">
        <v>124</v>
      </c>
      <c r="K264" s="4" t="n">
        <v>-21.9075221321</v>
      </c>
      <c r="L264" s="6" t="n">
        <v>1</v>
      </c>
      <c r="M264" s="6" t="n">
        <v>0.0159400000000003</v>
      </c>
      <c r="N264" s="4" t="n">
        <v>-0.17574416372955</v>
      </c>
      <c r="O264" s="4" t="n">
        <v>-23.3276824003</v>
      </c>
      <c r="P264" s="4" t="n">
        <v>80.4</v>
      </c>
      <c r="Q264" s="4" t="n">
        <v>-0.2945740138574</v>
      </c>
    </row>
    <row r="265" customFormat="false" ht="12.75" hidden="false" customHeight="false" outlineLevel="0" collapsed="false">
      <c r="A265" s="3" t="n">
        <v>1763</v>
      </c>
      <c r="B265" s="4" t="n">
        <v>108.533</v>
      </c>
      <c r="C265" s="5" t="n">
        <v>-0.0166779294896816</v>
      </c>
      <c r="D265" s="4" t="n">
        <v>8.084</v>
      </c>
      <c r="E265" s="6" t="n">
        <v>-0.0692599999999999</v>
      </c>
      <c r="F265" s="4" t="n">
        <v>-0.164166666667</v>
      </c>
      <c r="G265" s="4" t="n">
        <v>13</v>
      </c>
      <c r="H265" s="4" t="n">
        <v>-0.434856163312</v>
      </c>
      <c r="I265" s="4" t="n">
        <v>-0.529590187719</v>
      </c>
      <c r="J265" s="4" t="n">
        <v>113</v>
      </c>
      <c r="K265" s="4" t="n">
        <v>-33.479486634</v>
      </c>
      <c r="L265" s="6" t="n">
        <v>1</v>
      </c>
      <c r="M265" s="6" t="n">
        <v>-0.0148599999999997</v>
      </c>
      <c r="N265" s="4" t="n">
        <v>-0.17191118597655</v>
      </c>
      <c r="O265" s="4" t="n">
        <v>-26.0979396024</v>
      </c>
      <c r="P265" s="4" t="n">
        <v>70.4</v>
      </c>
      <c r="Q265" s="4" t="n">
        <v>-0.2854088224862</v>
      </c>
    </row>
    <row r="266" customFormat="false" ht="12.75" hidden="false" customHeight="false" outlineLevel="0" collapsed="false">
      <c r="A266" s="3" t="n">
        <v>1764</v>
      </c>
      <c r="B266" s="4" t="n">
        <v>108.962</v>
      </c>
      <c r="C266" s="5" t="n">
        <v>-0.0222723686353323</v>
      </c>
      <c r="D266" s="4" t="n">
        <v>8.746</v>
      </c>
      <c r="E266" s="6" t="n">
        <v>0.592740000000001</v>
      </c>
      <c r="F266" s="4" t="n">
        <v>0.146666666667</v>
      </c>
      <c r="G266" s="4" t="n">
        <v>0</v>
      </c>
      <c r="H266" s="4" t="n">
        <v>-0.33050128009</v>
      </c>
      <c r="I266" s="4" t="n">
        <v>-0.436427280746</v>
      </c>
      <c r="J266" s="4" t="n">
        <v>122</v>
      </c>
      <c r="K266" s="4" t="n">
        <v>-25.0520202357</v>
      </c>
      <c r="L266" s="6" t="n">
        <v>1</v>
      </c>
      <c r="M266" s="6" t="n">
        <v>0.0583400000000003</v>
      </c>
      <c r="N266" s="4" t="n">
        <v>-0.19268152875315</v>
      </c>
      <c r="O266" s="4" t="n">
        <v>-27.66876590442</v>
      </c>
      <c r="P266" s="4" t="n">
        <v>65</v>
      </c>
      <c r="Q266" s="4" t="n">
        <v>-0.2887394935398</v>
      </c>
    </row>
    <row r="267" customFormat="false" ht="12.75" hidden="false" customHeight="false" outlineLevel="0" collapsed="false">
      <c r="A267" s="3" t="n">
        <v>1765</v>
      </c>
      <c r="B267" s="4" t="n">
        <v>109.392</v>
      </c>
      <c r="C267" s="5" t="n">
        <v>-0.036065306426335</v>
      </c>
      <c r="D267" s="4" t="n">
        <v>8.505</v>
      </c>
      <c r="E267" s="6" t="n">
        <v>0.351740000000001</v>
      </c>
      <c r="F267" s="4" t="n">
        <v>0.1625</v>
      </c>
      <c r="G267" s="4" t="n">
        <v>0</v>
      </c>
      <c r="H267" s="4" t="n">
        <v>-0.30428979195</v>
      </c>
      <c r="I267" s="4" t="n">
        <v>-0.496212522797</v>
      </c>
      <c r="J267" s="4" t="n">
        <v>130</v>
      </c>
      <c r="K267" s="4" t="n">
        <v>-18.0788195621</v>
      </c>
      <c r="L267" s="6" t="n">
        <v>1</v>
      </c>
      <c r="M267" s="6" t="n">
        <v>0.15994</v>
      </c>
      <c r="N267" s="4" t="n">
        <v>-0.29782852912379</v>
      </c>
      <c r="O267" s="4" t="n">
        <v>-26.84016130636</v>
      </c>
      <c r="P267" s="4" t="n">
        <v>49</v>
      </c>
      <c r="Q267" s="4" t="n">
        <v>-0.2816839008542</v>
      </c>
    </row>
    <row r="268" customFormat="false" ht="12.75" hidden="false" customHeight="false" outlineLevel="0" collapsed="false">
      <c r="A268" s="3" t="n">
        <v>1766</v>
      </c>
      <c r="B268" s="4" t="n">
        <v>109.822</v>
      </c>
      <c r="C268" s="5" t="n">
        <v>-0.0413340536811104</v>
      </c>
      <c r="D268" s="4" t="n">
        <v>8.512</v>
      </c>
      <c r="E268" s="6" t="n">
        <v>0.358740000000001</v>
      </c>
      <c r="F268" s="4" t="n">
        <v>0.0075</v>
      </c>
      <c r="G268" s="4" t="n">
        <v>0</v>
      </c>
      <c r="H268" s="4" t="n">
        <v>-0.464137587104</v>
      </c>
      <c r="I268" s="4" t="n">
        <v>-0.592633137714</v>
      </c>
      <c r="J268" s="4" t="n">
        <v>137</v>
      </c>
      <c r="K268" s="4" t="n">
        <v>-11.1987947391</v>
      </c>
      <c r="L268" s="6" t="n">
        <v>1</v>
      </c>
      <c r="M268" s="6" t="n">
        <v>0.264540000000001</v>
      </c>
      <c r="N268" s="4" t="n">
        <v>-0.396698665179</v>
      </c>
      <c r="O268" s="4" t="n">
        <v>-23.37079505882</v>
      </c>
      <c r="P268" s="4" t="n">
        <v>27</v>
      </c>
      <c r="Q268" s="4" t="n">
        <v>-0.2848578451708</v>
      </c>
    </row>
    <row r="269" customFormat="false" ht="12.75" hidden="false" customHeight="false" outlineLevel="0" collapsed="false">
      <c r="A269" s="3" t="n">
        <v>1767</v>
      </c>
      <c r="B269" s="4" t="n">
        <v>110.252</v>
      </c>
      <c r="C269" s="5" t="n">
        <v>-0.0468399549904487</v>
      </c>
      <c r="D269" s="4" t="n">
        <v>8.021</v>
      </c>
      <c r="E269" s="6" t="n">
        <v>-0.132259999999999</v>
      </c>
      <c r="F269" s="4" t="n">
        <v>-0.123333333333</v>
      </c>
      <c r="G269" s="4" t="n">
        <v>0</v>
      </c>
      <c r="H269" s="4" t="n">
        <v>-0.475699687685</v>
      </c>
      <c r="I269" s="4" t="n">
        <v>-0.615572811999</v>
      </c>
      <c r="J269" s="4" t="n">
        <v>148</v>
      </c>
      <c r="K269" s="4" t="n">
        <v>-0.773035640607</v>
      </c>
      <c r="L269" s="6" t="n">
        <v>1</v>
      </c>
      <c r="M269" s="6" t="n">
        <v>0.269940000000001</v>
      </c>
      <c r="N269" s="4" t="n">
        <v>-0.4790053739616</v>
      </c>
      <c r="O269" s="4" t="n">
        <v>-21.9433286606</v>
      </c>
      <c r="P269" s="4" t="n">
        <v>11.6</v>
      </c>
      <c r="Q269" s="4" t="n">
        <v>-0.2904905588668</v>
      </c>
    </row>
    <row r="270" customFormat="false" ht="12.75" hidden="false" customHeight="false" outlineLevel="0" collapsed="false">
      <c r="A270" s="3" t="n">
        <v>1768</v>
      </c>
      <c r="B270" s="4" t="n">
        <v>110.681</v>
      </c>
      <c r="C270" s="5" t="n">
        <v>-0.0525830103543498</v>
      </c>
      <c r="D270" s="4" t="n">
        <v>7.977</v>
      </c>
      <c r="E270" s="6" t="n">
        <v>-0.176259999999999</v>
      </c>
      <c r="F270" s="4" t="n">
        <v>-0.290833333333</v>
      </c>
      <c r="G270" s="4" t="n">
        <v>0</v>
      </c>
      <c r="H270" s="4" t="n">
        <v>-0.0820183039405</v>
      </c>
      <c r="I270" s="4" t="n">
        <v>-0.233330867777</v>
      </c>
      <c r="J270" s="4" t="n">
        <v>142</v>
      </c>
      <c r="K270" s="4" t="n">
        <v>-7.34784564207</v>
      </c>
      <c r="L270" s="6" t="n">
        <v>1</v>
      </c>
      <c r="M270" s="6" t="n">
        <v>0.220340000000001</v>
      </c>
      <c r="N270" s="4" t="n">
        <v>-0.534087188195</v>
      </c>
      <c r="O270" s="4" t="n">
        <v>-17.7164313623014</v>
      </c>
      <c r="P270" s="4" t="n">
        <v>2.6</v>
      </c>
      <c r="Q270" s="4" t="n">
        <v>-0.2893211609734</v>
      </c>
    </row>
    <row r="271" customFormat="false" ht="12.75" hidden="false" customHeight="false" outlineLevel="0" collapsed="false">
      <c r="A271" s="3" t="n">
        <v>1769</v>
      </c>
      <c r="B271" s="4" t="n">
        <v>111.111</v>
      </c>
      <c r="C271" s="5" t="n">
        <v>-0.0579632197728108</v>
      </c>
      <c r="D271" s="4" t="n">
        <v>8.335</v>
      </c>
      <c r="E271" s="6" t="n">
        <v>0.181740000000001</v>
      </c>
      <c r="F271" s="4" t="n">
        <v>-0.200833333333</v>
      </c>
      <c r="G271" s="4" t="n">
        <v>0</v>
      </c>
      <c r="H271" s="4" t="n">
        <v>0.0352067566648</v>
      </c>
      <c r="I271" s="4" t="n">
        <v>-0.127607112513</v>
      </c>
      <c r="J271" s="4" t="n">
        <v>143</v>
      </c>
      <c r="K271" s="4" t="n">
        <v>-6.92322474344</v>
      </c>
      <c r="L271" s="6" t="n">
        <v>0</v>
      </c>
      <c r="M271" s="6" t="n">
        <v>0.198940000000001</v>
      </c>
      <c r="N271" s="4" t="n">
        <v>-0.4748353242066</v>
      </c>
      <c r="O271" s="4" t="n">
        <v>-12.4901031639154</v>
      </c>
      <c r="P271" s="4" t="n">
        <v>0</v>
      </c>
      <c r="Q271" s="4" t="n">
        <v>-0.281341243059</v>
      </c>
    </row>
    <row r="272" customFormat="false" ht="12.75" hidden="false" customHeight="false" outlineLevel="0" collapsed="false">
      <c r="A272" s="3" t="n">
        <v>1770</v>
      </c>
      <c r="B272" s="4" t="n">
        <v>111.541</v>
      </c>
      <c r="C272" s="5" t="n">
        <v>-0.0552192386550492</v>
      </c>
      <c r="D272" s="4" t="n">
        <v>8.333</v>
      </c>
      <c r="E272" s="6" t="n">
        <v>0.179740000000001</v>
      </c>
      <c r="F272" s="4" t="n">
        <v>0.3025</v>
      </c>
      <c r="G272" s="4" t="n">
        <v>0</v>
      </c>
      <c r="H272" s="4" t="n">
        <v>0.449064690415</v>
      </c>
      <c r="I272" s="4" t="n">
        <v>-0.164846867251</v>
      </c>
      <c r="J272" s="4" t="n">
        <v>176</v>
      </c>
      <c r="K272" s="4" t="n">
        <v>23.8404766836</v>
      </c>
      <c r="L272" s="6" t="n">
        <v>0</v>
      </c>
      <c r="M272" s="6" t="n">
        <v>0.116740000000001</v>
      </c>
      <c r="N272" s="4" t="n">
        <v>-0.41307129056</v>
      </c>
      <c r="O272" s="4" t="n">
        <v>-8.8643440654634</v>
      </c>
      <c r="P272" s="4" t="n">
        <v>0</v>
      </c>
      <c r="Q272" s="4" t="n">
        <v>-0.2783945316148</v>
      </c>
    </row>
    <row r="273" customFormat="false" ht="12.75" hidden="false" customHeight="false" outlineLevel="0" collapsed="false">
      <c r="A273" s="3" t="n">
        <v>1771</v>
      </c>
      <c r="B273" s="4" t="n">
        <v>111.971</v>
      </c>
      <c r="C273" s="5" t="n">
        <v>-0.060873756182635</v>
      </c>
      <c r="D273" s="4" t="n">
        <v>7.989</v>
      </c>
      <c r="E273" s="6" t="n">
        <v>-0.16426</v>
      </c>
      <c r="F273" s="4" t="n">
        <v>-0.415</v>
      </c>
      <c r="G273" s="4" t="n">
        <v>0</v>
      </c>
      <c r="H273" s="4" t="n">
        <v>-0.24266026071</v>
      </c>
      <c r="I273" s="4" t="n">
        <v>-0.428662338024</v>
      </c>
      <c r="J273" s="4" t="n">
        <v>184</v>
      </c>
      <c r="K273" s="4" t="n">
        <v>32.924309754</v>
      </c>
      <c r="L273" s="6" t="n">
        <v>0</v>
      </c>
      <c r="M273" s="6" t="n">
        <v>0.082340000000001</v>
      </c>
      <c r="N273" s="4" t="n">
        <v>-0.3467981594508</v>
      </c>
      <c r="O273" s="4" t="n">
        <v>-0.4804848163234</v>
      </c>
      <c r="P273" s="4" t="n">
        <v>0</v>
      </c>
      <c r="Q273" s="4" t="n">
        <v>-0.2589828177666</v>
      </c>
    </row>
    <row r="274" customFormat="false" ht="12.75" hidden="false" customHeight="false" outlineLevel="0" collapsed="false">
      <c r="A274" s="3" t="n">
        <v>1772</v>
      </c>
      <c r="B274" s="4" t="n">
        <v>112.4</v>
      </c>
      <c r="C274" s="5" t="n">
        <v>-0.0667654277647808</v>
      </c>
      <c r="D274" s="4" t="n">
        <v>8.645</v>
      </c>
      <c r="E274" s="6" t="n">
        <v>0.49174</v>
      </c>
      <c r="F274" s="4" t="n">
        <v>0.085</v>
      </c>
      <c r="G274" s="4" t="n">
        <v>50</v>
      </c>
      <c r="H274" s="4" t="n">
        <v>0.520592293704</v>
      </c>
      <c r="I274" s="4" t="n">
        <v>0.322903313593</v>
      </c>
      <c r="J274" s="4" t="n">
        <v>164</v>
      </c>
      <c r="K274" s="4" t="n">
        <v>12.3472233529</v>
      </c>
      <c r="L274" s="6" t="n">
        <v>0</v>
      </c>
      <c r="M274" s="6" t="n">
        <v>-0.0222599999999991</v>
      </c>
      <c r="N274" s="4" t="n">
        <v>-0.3140039995128</v>
      </c>
      <c r="O274" s="4" t="n">
        <v>8.3441360822966</v>
      </c>
      <c r="P274" s="4" t="n">
        <v>0</v>
      </c>
      <c r="Q274" s="4" t="n">
        <v>-0.2359773340812</v>
      </c>
    </row>
    <row r="275" customFormat="false" ht="12.75" hidden="false" customHeight="false" outlineLevel="0" collapsed="false">
      <c r="A275" s="3" t="n">
        <v>1773</v>
      </c>
      <c r="B275" s="4" t="n">
        <v>112.83</v>
      </c>
      <c r="C275" s="5" t="n">
        <v>-0.0722942534014923</v>
      </c>
      <c r="D275" s="4" t="n">
        <v>8.884</v>
      </c>
      <c r="E275" s="6" t="n">
        <v>0.730740000000001</v>
      </c>
      <c r="F275" s="4" t="n">
        <v>0.549166666667</v>
      </c>
      <c r="G275" s="4" t="n">
        <v>37</v>
      </c>
      <c r="H275" s="4" t="n">
        <v>-0.0366786271699</v>
      </c>
      <c r="I275" s="4" t="n">
        <v>-0.246116375895</v>
      </c>
      <c r="J275" s="4" t="n">
        <v>146</v>
      </c>
      <c r="K275" s="4" t="n">
        <v>-6.23043214816</v>
      </c>
      <c r="L275" s="6" t="n">
        <v>1</v>
      </c>
      <c r="M275" s="6" t="n">
        <v>0.102540000000001</v>
      </c>
      <c r="N275" s="4" t="n">
        <v>-0.1263087743944</v>
      </c>
      <c r="O275" s="4" t="n">
        <v>10.968187880998</v>
      </c>
      <c r="P275" s="4" t="n">
        <v>10</v>
      </c>
      <c r="Q275" s="4" t="n">
        <v>-0.2192976793686</v>
      </c>
    </row>
    <row r="276" customFormat="false" ht="12.75" hidden="false" customHeight="false" outlineLevel="0" collapsed="false">
      <c r="A276" s="3" t="n">
        <v>1774</v>
      </c>
      <c r="B276" s="4" t="n">
        <v>113.26</v>
      </c>
      <c r="C276" s="5" t="n">
        <v>-0.0780602330927639</v>
      </c>
      <c r="D276" s="4" t="n">
        <v>8.141</v>
      </c>
      <c r="E276" s="6" t="n">
        <v>-0.0122599999999995</v>
      </c>
      <c r="F276" s="4" t="n">
        <v>-0.378333333333</v>
      </c>
      <c r="G276" s="4" t="n">
        <v>25</v>
      </c>
      <c r="H276" s="4" t="n">
        <v>0.873409414545</v>
      </c>
      <c r="I276" s="4" t="n">
        <v>0.652161031387</v>
      </c>
      <c r="J276" s="4" t="n">
        <v>147</v>
      </c>
      <c r="K276" s="4" t="n">
        <v>-5.80865674913</v>
      </c>
      <c r="L276" s="6" t="n">
        <v>1</v>
      </c>
      <c r="M276" s="6" t="n">
        <v>0.283940000000001</v>
      </c>
      <c r="N276" s="4" t="n">
        <v>-0.128865876018</v>
      </c>
      <c r="O276" s="4" t="n">
        <v>11.19167057978</v>
      </c>
      <c r="P276" s="4" t="n">
        <v>17.4</v>
      </c>
      <c r="Q276" s="4" t="n">
        <v>-0.2135495162378</v>
      </c>
    </row>
    <row r="277" customFormat="false" ht="12.75" hidden="false" customHeight="false" outlineLevel="0" collapsed="false">
      <c r="A277" s="3" t="n">
        <v>1775</v>
      </c>
      <c r="B277" s="4" t="n">
        <v>113.69</v>
      </c>
      <c r="C277" s="5" t="n">
        <v>-0.0922247114293828</v>
      </c>
      <c r="D277" s="4" t="n">
        <v>8.838</v>
      </c>
      <c r="E277" s="6" t="n">
        <v>0.68474</v>
      </c>
      <c r="F277" s="4" t="n">
        <v>1.26916666667</v>
      </c>
      <c r="G277" s="4" t="n">
        <v>13</v>
      </c>
      <c r="H277" s="4" t="n">
        <v>0.523023754278</v>
      </c>
      <c r="I277" s="4" t="n">
        <v>0.215159982745</v>
      </c>
      <c r="J277" s="4" t="n">
        <v>124</v>
      </c>
      <c r="K277" s="4" t="n">
        <v>-29.8411470747</v>
      </c>
      <c r="L277" s="6" t="n">
        <v>1</v>
      </c>
      <c r="M277" s="6" t="n">
        <v>0.245140000000001</v>
      </c>
      <c r="N277" s="4" t="n">
        <v>0.027087752762</v>
      </c>
      <c r="O277" s="4" t="n">
        <v>11.414584178642</v>
      </c>
      <c r="P277" s="4" t="n">
        <v>22.4</v>
      </c>
      <c r="Q277" s="4" t="n">
        <v>-0.2087859865286</v>
      </c>
    </row>
    <row r="278" customFormat="false" ht="12.75" hidden="false" customHeight="false" outlineLevel="0" collapsed="false">
      <c r="A278" s="3" t="n">
        <v>1776</v>
      </c>
      <c r="B278" s="4" t="n">
        <v>114.119</v>
      </c>
      <c r="C278" s="5" t="n">
        <v>-0.0982649992297791</v>
      </c>
      <c r="D278" s="4" t="n">
        <v>8.35</v>
      </c>
      <c r="E278" s="6" t="n">
        <v>0.19674</v>
      </c>
      <c r="F278" s="4" t="n">
        <v>0.560833333333</v>
      </c>
      <c r="G278" s="4" t="n">
        <v>0</v>
      </c>
      <c r="H278" s="4" t="n">
        <v>0.0391028731381</v>
      </c>
      <c r="I278" s="4" t="n">
        <v>-0.205952376341</v>
      </c>
      <c r="J278" s="4" t="n">
        <v>119</v>
      </c>
      <c r="K278" s="4" t="n">
        <v>-34.9668132508</v>
      </c>
      <c r="L278" s="6" t="n">
        <v>1</v>
      </c>
      <c r="M278" s="6" t="n">
        <v>0.34614</v>
      </c>
      <c r="N278" s="4" t="n">
        <v>0.1030891227612</v>
      </c>
      <c r="O278" s="4" t="n">
        <v>0.678259426982</v>
      </c>
      <c r="P278" s="4" t="n">
        <v>25</v>
      </c>
      <c r="Q278" s="4" t="n">
        <v>-0.2163496288174</v>
      </c>
    </row>
    <row r="279" customFormat="false" ht="12.75" hidden="false" customHeight="false" outlineLevel="0" collapsed="false">
      <c r="A279" s="3" t="n">
        <v>1777</v>
      </c>
      <c r="B279" s="4" t="n">
        <v>114.549</v>
      </c>
      <c r="C279" s="5" t="n">
        <v>-0.103942441084735</v>
      </c>
      <c r="D279" s="4" t="n">
        <v>8.01</v>
      </c>
      <c r="E279" s="6" t="n">
        <v>-0.14326</v>
      </c>
      <c r="F279" s="4" t="n">
        <v>0.0666666666667</v>
      </c>
      <c r="G279" s="4" t="n">
        <v>0</v>
      </c>
      <c r="H279" s="4" t="n">
        <v>0.676926428485</v>
      </c>
      <c r="I279" s="4" t="n">
        <v>0.419874947118</v>
      </c>
      <c r="J279" s="4" t="n">
        <v>135</v>
      </c>
      <c r="K279" s="4" t="n">
        <v>-19.5467451516</v>
      </c>
      <c r="L279" s="6" t="n">
        <v>1</v>
      </c>
      <c r="M279" s="6" t="n">
        <v>0.41834</v>
      </c>
      <c r="N279" s="4" t="n">
        <v>0.1476311150978</v>
      </c>
      <c r="O279" s="4" t="n">
        <v>-12.899965173978</v>
      </c>
      <c r="P279" s="4" t="n">
        <v>25</v>
      </c>
      <c r="Q279" s="4" t="n">
        <v>-0.2368351549166</v>
      </c>
    </row>
    <row r="280" customFormat="false" ht="12.75" hidden="false" customHeight="false" outlineLevel="0" collapsed="false">
      <c r="A280" s="3" t="n">
        <v>1778</v>
      </c>
      <c r="B280" s="4" t="n">
        <v>114.979</v>
      </c>
      <c r="C280" s="5" t="n">
        <v>-0.109857036994254</v>
      </c>
      <c r="D280" s="4" t="n">
        <v>8.456</v>
      </c>
      <c r="E280" s="6" t="n">
        <v>0.30274</v>
      </c>
      <c r="F280" s="4" t="n">
        <v>0.295833333333</v>
      </c>
      <c r="G280" s="4" t="n">
        <v>0</v>
      </c>
      <c r="H280" s="4" t="n">
        <v>0.257377002182</v>
      </c>
      <c r="I280" s="4" t="n">
        <v>-0.0117325768918</v>
      </c>
      <c r="J280" s="4" t="n">
        <v>125</v>
      </c>
      <c r="K280" s="4" t="n">
        <v>-30.1272461522</v>
      </c>
      <c r="L280" s="6" t="n">
        <v>1</v>
      </c>
      <c r="M280" s="6" t="n">
        <v>0.29134</v>
      </c>
      <c r="N280" s="4" t="n">
        <v>0.1670254418028</v>
      </c>
      <c r="O280" s="4" t="n">
        <v>-19.278758874878</v>
      </c>
      <c r="P280" s="4" t="n">
        <v>15</v>
      </c>
      <c r="Q280" s="4" t="n">
        <v>-0.2555849576634</v>
      </c>
    </row>
    <row r="281" customFormat="false" ht="12.75" hidden="false" customHeight="false" outlineLevel="0" collapsed="false">
      <c r="A281" s="3" t="n">
        <v>1779</v>
      </c>
      <c r="B281" s="4" t="n">
        <v>115.408</v>
      </c>
      <c r="C281" s="5" t="n">
        <v>-0.116008786958336</v>
      </c>
      <c r="D281" s="4" t="n">
        <v>9.026</v>
      </c>
      <c r="E281" s="6" t="n">
        <v>0.87274</v>
      </c>
      <c r="F281" s="4" t="n">
        <v>0.41</v>
      </c>
      <c r="G281" s="4" t="n">
        <v>180</v>
      </c>
      <c r="H281" s="4" t="n">
        <v>0.00322886128855</v>
      </c>
      <c r="I281" s="4" t="n">
        <v>-0.27800068131</v>
      </c>
      <c r="J281" s="4" t="n">
        <v>116</v>
      </c>
      <c r="K281" s="4" t="n">
        <v>-39.7083162528</v>
      </c>
      <c r="L281" s="6" t="n">
        <v>1</v>
      </c>
      <c r="M281" s="6" t="n">
        <v>0.20574</v>
      </c>
      <c r="N281" s="4" t="n">
        <v>0.21390220160344</v>
      </c>
      <c r="O281" s="4" t="n">
        <v>-24.058121675686</v>
      </c>
      <c r="P281" s="4" t="n">
        <v>7.6</v>
      </c>
      <c r="Q281" s="4" t="n">
        <v>-0.2634260033878</v>
      </c>
    </row>
    <row r="282" customFormat="false" ht="12.75" hidden="false" customHeight="false" outlineLevel="0" collapsed="false">
      <c r="A282" s="3" t="n">
        <v>1780</v>
      </c>
      <c r="B282" s="4" t="n">
        <v>115.838</v>
      </c>
      <c r="C282" s="5" t="n">
        <v>-0.113636346386193</v>
      </c>
      <c r="D282" s="4" t="n">
        <v>8.088</v>
      </c>
      <c r="E282" s="6" t="n">
        <v>-0.0652600000000003</v>
      </c>
      <c r="F282" s="4" t="n">
        <v>-0.101666666667</v>
      </c>
      <c r="G282" s="4" t="n">
        <v>135</v>
      </c>
      <c r="H282" s="4" t="n">
        <v>0.791154237541</v>
      </c>
      <c r="I282" s="4" t="n">
        <v>0.0582083482698</v>
      </c>
      <c r="J282" s="4" t="n">
        <v>132</v>
      </c>
      <c r="K282" s="4" t="n">
        <v>-25.950305825</v>
      </c>
      <c r="L282" s="6" t="n">
        <v>1</v>
      </c>
      <c r="M282" s="6" t="n">
        <v>0.38274</v>
      </c>
      <c r="N282" s="4" t="n">
        <v>0.02786985906404</v>
      </c>
      <c r="O282" s="4" t="n">
        <v>-30.83805357642</v>
      </c>
      <c r="P282" s="4" t="n">
        <v>38.6</v>
      </c>
      <c r="Q282" s="4" t="n">
        <v>-0.2740419673086</v>
      </c>
    </row>
    <row r="283" customFormat="false" ht="12.75" hidden="false" customHeight="false" outlineLevel="0" collapsed="false">
      <c r="A283" s="3" t="n">
        <v>1781</v>
      </c>
      <c r="B283" s="4" t="n">
        <v>116.268</v>
      </c>
      <c r="C283" s="5" t="n">
        <v>-0.119462404459397</v>
      </c>
      <c r="D283" s="4" t="n">
        <v>8.553</v>
      </c>
      <c r="E283" s="6" t="n">
        <v>0.399740000000001</v>
      </c>
      <c r="F283" s="4" t="n">
        <v>0.375833333333</v>
      </c>
      <c r="G283" s="4" t="n">
        <v>90</v>
      </c>
      <c r="H283" s="4" t="n">
        <v>-0.104407648082</v>
      </c>
      <c r="I283" s="4" t="n">
        <v>-0.410062715185</v>
      </c>
      <c r="J283" s="4" t="n">
        <v>133</v>
      </c>
      <c r="K283" s="4" t="n">
        <v>-23.8721637537</v>
      </c>
      <c r="L283" s="6" t="n">
        <v>1</v>
      </c>
      <c r="M283" s="6" t="n">
        <v>0.23274</v>
      </c>
      <c r="N283" s="4" t="n">
        <v>-0.003520467831</v>
      </c>
      <c r="O283" s="4" t="n">
        <v>-30.05988532648</v>
      </c>
      <c r="P283" s="4" t="n">
        <v>63</v>
      </c>
      <c r="Q283" s="4" t="n">
        <v>-0.2787588985732</v>
      </c>
    </row>
    <row r="284" customFormat="false" ht="12.75" hidden="false" customHeight="false" outlineLevel="0" collapsed="false">
      <c r="A284" s="3" t="n">
        <v>1782</v>
      </c>
      <c r="B284" s="4" t="n">
        <v>116.698</v>
      </c>
      <c r="C284" s="5" t="n">
        <v>-0.125525616587167</v>
      </c>
      <c r="D284" s="4" t="n">
        <v>7.778</v>
      </c>
      <c r="E284" s="6" t="n">
        <v>-0.37526</v>
      </c>
      <c r="F284" s="4" t="n">
        <v>-0.3025</v>
      </c>
      <c r="G284" s="4" t="n">
        <v>45</v>
      </c>
      <c r="H284" s="4" t="n">
        <v>-0.0522687631373</v>
      </c>
      <c r="I284" s="4" t="n">
        <v>-0.370229391221</v>
      </c>
      <c r="J284" s="4" t="n">
        <v>144</v>
      </c>
      <c r="K284" s="4" t="n">
        <v>-13.4549411541</v>
      </c>
      <c r="L284" s="6" t="n">
        <v>1</v>
      </c>
      <c r="M284" s="6" t="n">
        <v>0.27334</v>
      </c>
      <c r="N284" s="4" t="n">
        <v>-0.0443425355998</v>
      </c>
      <c r="O284" s="4" t="n">
        <v>-27.84095542706</v>
      </c>
      <c r="P284" s="4" t="n">
        <v>81</v>
      </c>
      <c r="Q284" s="4" t="n">
        <v>-0.2784126064318</v>
      </c>
    </row>
    <row r="285" customFormat="false" ht="12.75" hidden="false" customHeight="false" outlineLevel="0" collapsed="false">
      <c r="A285" s="3" t="n">
        <v>1783</v>
      </c>
      <c r="B285" s="4" t="n">
        <v>117.127</v>
      </c>
      <c r="C285" s="5" t="n">
        <v>-0.131825982769493</v>
      </c>
      <c r="D285" s="4" t="n">
        <v>8.52</v>
      </c>
      <c r="E285" s="6" t="n">
        <v>0.36674</v>
      </c>
      <c r="F285" s="4" t="n">
        <v>0.560833333333</v>
      </c>
      <c r="G285" s="4" t="n">
        <v>400</v>
      </c>
      <c r="H285" s="4" t="n">
        <v>0.905943842085</v>
      </c>
      <c r="I285" s="4" t="n">
        <v>0.575615787203</v>
      </c>
      <c r="J285" s="4" t="n">
        <v>145</v>
      </c>
      <c r="K285" s="4" t="n">
        <v>-13.0382876543</v>
      </c>
      <c r="L285" s="6" t="n">
        <v>1</v>
      </c>
      <c r="M285" s="6" t="n">
        <v>0.22694</v>
      </c>
      <c r="N285" s="4" t="n">
        <v>-0.2023634032676</v>
      </c>
      <c r="O285" s="4" t="n">
        <v>-26.62259462756</v>
      </c>
      <c r="P285" s="4" t="n">
        <v>90</v>
      </c>
      <c r="Q285" s="4" t="n">
        <v>-0.283559377289</v>
      </c>
    </row>
    <row r="286" customFormat="false" ht="12.75" hidden="false" customHeight="false" outlineLevel="0" collapsed="false">
      <c r="A286" s="3" t="n">
        <v>1784</v>
      </c>
      <c r="B286" s="4" t="n">
        <v>117.557</v>
      </c>
      <c r="C286" s="5" t="n">
        <v>-0.137763503006383</v>
      </c>
      <c r="D286" s="4" t="n">
        <v>7.836</v>
      </c>
      <c r="E286" s="6" t="n">
        <v>-0.317259999999999</v>
      </c>
      <c r="F286" s="4" t="n">
        <v>-0.448333333333</v>
      </c>
      <c r="G286" s="4" t="n">
        <v>300</v>
      </c>
      <c r="H286" s="4" t="n">
        <v>0.656239588947</v>
      </c>
      <c r="I286" s="4" t="n">
        <v>0.313482241449</v>
      </c>
      <c r="J286" s="4" t="n">
        <v>146</v>
      </c>
      <c r="K286" s="4" t="n">
        <v>-12.6222032545</v>
      </c>
      <c r="L286" s="6" t="n">
        <v>1</v>
      </c>
      <c r="M286" s="6" t="n">
        <v>0.23974</v>
      </c>
      <c r="N286" s="4" t="n">
        <v>-0.08489373044864</v>
      </c>
      <c r="O286" s="4" t="n">
        <v>-23.20480292798</v>
      </c>
      <c r="P286" s="4" t="n">
        <v>170</v>
      </c>
      <c r="Q286" s="4" t="n">
        <v>-0.2924478651332</v>
      </c>
    </row>
    <row r="287" customFormat="false" ht="12.75" hidden="false" customHeight="false" outlineLevel="0" collapsed="false">
      <c r="A287" s="3" t="n">
        <v>1785</v>
      </c>
      <c r="B287" s="4" t="n">
        <v>117.987</v>
      </c>
      <c r="C287" s="5" t="n">
        <v>-0.152299521888621</v>
      </c>
      <c r="D287" s="4" t="n">
        <v>7.418</v>
      </c>
      <c r="E287" s="6" t="n">
        <v>-0.735259999999999</v>
      </c>
      <c r="F287" s="4" t="n">
        <v>-0.558333333333</v>
      </c>
      <c r="G287" s="4" t="n">
        <v>200</v>
      </c>
      <c r="H287" s="4" t="n">
        <v>0.722761315722</v>
      </c>
      <c r="I287" s="4" t="n">
        <v>0.292769921665</v>
      </c>
      <c r="J287" s="4" t="n">
        <v>138</v>
      </c>
      <c r="K287" s="4" t="n">
        <v>-21.6603845793</v>
      </c>
      <c r="L287" s="6" t="n">
        <v>1</v>
      </c>
      <c r="M287" s="6" t="n">
        <v>0.00174000000000039</v>
      </c>
      <c r="N287" s="4" t="n">
        <v>0.03340285410316</v>
      </c>
      <c r="O287" s="4" t="n">
        <v>-17.78758032832</v>
      </c>
      <c r="P287" s="4" t="n">
        <v>194</v>
      </c>
      <c r="Q287" s="4" t="n">
        <v>-0.2887257014286</v>
      </c>
    </row>
    <row r="288" customFormat="false" ht="12.75" hidden="false" customHeight="false" outlineLevel="0" collapsed="false">
      <c r="A288" s="3" t="n">
        <v>1786</v>
      </c>
      <c r="B288" s="4" t="n">
        <v>118.417</v>
      </c>
      <c r="C288" s="5" t="n">
        <v>-0.158511350234635</v>
      </c>
      <c r="D288" s="4" t="n">
        <v>7.69</v>
      </c>
      <c r="E288" s="6" t="n">
        <v>-0.463259999999999</v>
      </c>
      <c r="F288" s="4" t="n">
        <v>-0.61</v>
      </c>
      <c r="G288" s="4" t="n">
        <v>160</v>
      </c>
      <c r="H288" s="4" t="n">
        <v>1.22184106562</v>
      </c>
      <c r="I288" s="4" t="n">
        <v>0.854039535431</v>
      </c>
      <c r="J288" s="4" t="n">
        <v>139</v>
      </c>
      <c r="K288" s="4" t="n">
        <v>-20.7917417546</v>
      </c>
      <c r="L288" s="6" t="n">
        <v>1</v>
      </c>
      <c r="M288" s="6" t="n">
        <v>-0.132259999999999</v>
      </c>
      <c r="N288" s="4" t="n">
        <v>0.0803151687822</v>
      </c>
      <c r="O288" s="4" t="n">
        <v>-16.92959607918</v>
      </c>
      <c r="P288" s="4" t="n">
        <v>207</v>
      </c>
      <c r="Q288" s="4" t="n">
        <v>-0.293763274093</v>
      </c>
    </row>
    <row r="289" customFormat="false" ht="12.75" hidden="false" customHeight="false" outlineLevel="0" collapsed="false">
      <c r="A289" s="3" t="n">
        <v>1787</v>
      </c>
      <c r="B289" s="4" t="n">
        <v>118.846</v>
      </c>
      <c r="C289" s="5" t="n">
        <v>-0.16496033263521</v>
      </c>
      <c r="D289" s="4" t="n">
        <v>8.218</v>
      </c>
      <c r="E289" s="6" t="n">
        <v>0.0647400000000005</v>
      </c>
      <c r="F289" s="4" t="n">
        <v>0.36</v>
      </c>
      <c r="G289" s="4" t="n">
        <v>45</v>
      </c>
      <c r="H289" s="4" t="n">
        <v>0.482482021864</v>
      </c>
      <c r="I289" s="4" t="n">
        <v>0.102065601606</v>
      </c>
      <c r="J289" s="4" t="n">
        <v>154</v>
      </c>
      <c r="K289" s="4" t="n">
        <v>-6.37736465454</v>
      </c>
      <c r="L289" s="6" t="n">
        <v>1</v>
      </c>
      <c r="M289" s="6" t="n">
        <v>-0.30486</v>
      </c>
      <c r="N289" s="4" t="n">
        <v>0.3331356189054</v>
      </c>
      <c r="O289" s="4" t="n">
        <v>-16.31351167936</v>
      </c>
      <c r="P289" s="4" t="n">
        <v>221</v>
      </c>
      <c r="Q289" s="4" t="n">
        <v>-0.3017412417692</v>
      </c>
    </row>
    <row r="290" customFormat="false" ht="12.75" hidden="false" customHeight="false" outlineLevel="0" collapsed="false">
      <c r="A290" s="3" t="n">
        <v>1788</v>
      </c>
      <c r="B290" s="4" t="n">
        <v>119.276</v>
      </c>
      <c r="C290" s="5" t="n">
        <v>-0.17104646909035</v>
      </c>
      <c r="D290" s="4" t="n">
        <v>7.734</v>
      </c>
      <c r="E290" s="6" t="n">
        <v>-0.41926</v>
      </c>
      <c r="F290" s="4" t="n">
        <v>-0.645833333333</v>
      </c>
      <c r="G290" s="4" t="n">
        <v>30</v>
      </c>
      <c r="H290" s="4" t="n">
        <v>-0.0602396671047</v>
      </c>
      <c r="I290" s="4" t="n">
        <v>-0.453332843254</v>
      </c>
      <c r="J290" s="4" t="n">
        <v>181</v>
      </c>
      <c r="K290" s="4" t="n">
        <v>20.0364433456</v>
      </c>
      <c r="L290" s="6" t="n">
        <v>1</v>
      </c>
      <c r="M290" s="6" t="n">
        <v>-0.216859999999999</v>
      </c>
      <c r="N290" s="4" t="n">
        <v>0.4275946174708</v>
      </c>
      <c r="O290" s="4" t="n">
        <v>-14.897996379448</v>
      </c>
      <c r="P290" s="4" t="n">
        <v>221</v>
      </c>
      <c r="Q290" s="4" t="n">
        <v>-0.3050212832406</v>
      </c>
    </row>
    <row r="291" customFormat="false" ht="12.75" hidden="false" customHeight="false" outlineLevel="0" collapsed="false">
      <c r="A291" s="3" t="n">
        <v>1789</v>
      </c>
      <c r="B291" s="4" t="n">
        <v>119.706</v>
      </c>
      <c r="C291" s="5" t="n">
        <v>-0.17736975960005</v>
      </c>
      <c r="D291" s="4" t="n">
        <v>8.437</v>
      </c>
      <c r="E291" s="6" t="n">
        <v>0.28374</v>
      </c>
      <c r="F291" s="4" t="n">
        <v>0.5875</v>
      </c>
      <c r="G291" s="4" t="n">
        <v>15</v>
      </c>
      <c r="H291" s="4" t="n">
        <v>0.31420386485</v>
      </c>
      <c r="I291" s="4" t="n">
        <v>-0.0916279330073</v>
      </c>
      <c r="J291" s="4" t="n">
        <v>185</v>
      </c>
      <c r="K291" s="4" t="n">
        <v>23.4496822458</v>
      </c>
      <c r="L291" s="6" t="n">
        <v>1</v>
      </c>
      <c r="M291" s="6" t="n">
        <v>-0.374059999999999</v>
      </c>
      <c r="N291" s="4" t="n">
        <v>0.2218048913794</v>
      </c>
      <c r="O291" s="4" t="n">
        <v>-8.283050179468</v>
      </c>
      <c r="P291" s="4" t="n">
        <v>147</v>
      </c>
      <c r="Q291" s="4" t="n">
        <v>-0.3028038213966</v>
      </c>
    </row>
    <row r="292" customFormat="false" ht="12.75" hidden="false" customHeight="false" outlineLevel="0" collapsed="false">
      <c r="A292" s="3" t="n">
        <v>1790</v>
      </c>
      <c r="B292" s="4" t="n">
        <v>120.136</v>
      </c>
      <c r="C292" s="5" t="n">
        <v>-0.175368859573526</v>
      </c>
      <c r="D292" s="4" t="n">
        <v>8.447</v>
      </c>
      <c r="E292" s="6" t="n">
        <v>0.29374</v>
      </c>
      <c r="F292" s="4" t="n">
        <v>0.454166666667</v>
      </c>
      <c r="G292" s="4" t="n">
        <v>0</v>
      </c>
      <c r="H292" s="4" t="n">
        <v>0.538240710452</v>
      </c>
      <c r="I292" s="4" t="n">
        <v>-0.319926092261</v>
      </c>
      <c r="J292" s="4" t="n">
        <v>151</v>
      </c>
      <c r="K292" s="4" t="n">
        <v>-12.7979983255</v>
      </c>
      <c r="L292" s="6" t="n">
        <v>1</v>
      </c>
      <c r="M292" s="6" t="n">
        <v>-0.25386</v>
      </c>
      <c r="N292" s="4" t="n">
        <v>0.14078285648814</v>
      </c>
      <c r="O292" s="4" t="n">
        <v>-1.068673079408</v>
      </c>
      <c r="P292" s="4" t="n">
        <v>90</v>
      </c>
      <c r="Q292" s="4" t="n">
        <v>-0.29960663118</v>
      </c>
    </row>
    <row r="293" customFormat="false" ht="12.75" hidden="false" customHeight="false" outlineLevel="0" collapsed="false">
      <c r="A293" s="3" t="n">
        <v>1791</v>
      </c>
      <c r="B293" s="4" t="n">
        <v>120.565</v>
      </c>
      <c r="C293" s="5" t="n">
        <v>-0.181966458192351</v>
      </c>
      <c r="D293" s="4" t="n">
        <v>8.882</v>
      </c>
      <c r="E293" s="6" t="n">
        <v>0.72874</v>
      </c>
      <c r="F293" s="4" t="n">
        <v>0.839166666667</v>
      </c>
      <c r="G293" s="4" t="n">
        <v>0</v>
      </c>
      <c r="H293" s="4" t="n">
        <v>0.261409499665</v>
      </c>
      <c r="I293" s="4" t="n">
        <v>-0.170085139064</v>
      </c>
      <c r="J293" s="4" t="n">
        <v>139</v>
      </c>
      <c r="K293" s="4" t="n">
        <v>-23.7255472535</v>
      </c>
      <c r="L293" s="6" t="n">
        <v>1</v>
      </c>
      <c r="M293" s="6" t="n">
        <v>-0.0480599999999997</v>
      </c>
      <c r="N293" s="4" t="n">
        <v>0.01824365370294</v>
      </c>
      <c r="O293" s="4" t="n">
        <v>0.703804171351999</v>
      </c>
      <c r="P293" s="4" t="n">
        <v>50</v>
      </c>
      <c r="Q293" s="4" t="n">
        <v>-0.2902648976664</v>
      </c>
    </row>
    <row r="294" customFormat="false" ht="12.75" hidden="false" customHeight="false" outlineLevel="0" collapsed="false">
      <c r="A294" s="3" t="n">
        <v>1792</v>
      </c>
      <c r="B294" s="4" t="n">
        <v>120.995</v>
      </c>
      <c r="C294" s="5" t="n">
        <v>-0.188201210865736</v>
      </c>
      <c r="D294" s="4" t="n">
        <v>8.282</v>
      </c>
      <c r="E294" s="6" t="n">
        <v>0.128740000000001</v>
      </c>
      <c r="F294" s="4" t="n">
        <v>0.503333333333</v>
      </c>
      <c r="G294" s="4" t="n">
        <v>0</v>
      </c>
      <c r="H294" s="4" t="n">
        <v>0.40703854746</v>
      </c>
      <c r="I294" s="4" t="n">
        <v>-0.0373803104337</v>
      </c>
      <c r="J294" s="4" t="n">
        <v>157</v>
      </c>
      <c r="K294" s="4" t="n">
        <v>-6.314015653</v>
      </c>
      <c r="L294" s="6" t="n">
        <v>1</v>
      </c>
      <c r="M294" s="6" t="n">
        <v>0.19034</v>
      </c>
      <c r="N294" s="4" t="n">
        <v>-0.18658128119606</v>
      </c>
      <c r="O294" s="4" t="n">
        <v>0.117043071571999</v>
      </c>
      <c r="P294" s="4" t="n">
        <v>18</v>
      </c>
      <c r="Q294" s="4" t="n">
        <v>-0.2981279765762</v>
      </c>
    </row>
    <row r="295" customFormat="false" ht="12.75" hidden="false" customHeight="false" outlineLevel="0" collapsed="false">
      <c r="A295" s="3" t="n">
        <v>1793</v>
      </c>
      <c r="B295" s="4" t="n">
        <v>121.425</v>
      </c>
      <c r="C295" s="5" t="n">
        <v>-0.194673117593683</v>
      </c>
      <c r="D295" s="4" t="n">
        <v>8.542</v>
      </c>
      <c r="E295" s="6" t="n">
        <v>0.38874</v>
      </c>
      <c r="F295" s="4" t="n">
        <v>0.309166666667</v>
      </c>
      <c r="G295" s="4" t="n">
        <v>0</v>
      </c>
      <c r="H295" s="4" t="n">
        <v>0.382238942111</v>
      </c>
      <c r="I295" s="4" t="n">
        <v>-0.0751660007649</v>
      </c>
      <c r="J295" s="4" t="n">
        <v>155</v>
      </c>
      <c r="K295" s="4" t="n">
        <v>-8.90305315246</v>
      </c>
      <c r="L295" s="6" t="n">
        <v>1</v>
      </c>
      <c r="M295" s="6" t="n">
        <v>0.20314</v>
      </c>
      <c r="N295" s="4" t="n">
        <v>-0.214470463604</v>
      </c>
      <c r="O295" s="4" t="n">
        <v>0.129712871879999</v>
      </c>
      <c r="P295" s="4" t="n">
        <v>9</v>
      </c>
      <c r="Q295" s="4" t="n">
        <v>-0.3051411840148</v>
      </c>
    </row>
    <row r="296" customFormat="false" ht="12.75" hidden="false" customHeight="false" outlineLevel="0" collapsed="false">
      <c r="A296" s="3" t="n">
        <v>1794</v>
      </c>
      <c r="B296" s="4" t="n">
        <v>121.854</v>
      </c>
      <c r="C296" s="5" t="n">
        <v>-0.201382178376194</v>
      </c>
      <c r="D296" s="4" t="n">
        <v>9.082</v>
      </c>
      <c r="E296" s="6" t="n">
        <v>0.928740000000001</v>
      </c>
      <c r="F296" s="4" t="n">
        <v>0.8725</v>
      </c>
      <c r="G296" s="4" t="n">
        <v>0</v>
      </c>
      <c r="H296" s="4" t="n">
        <v>0.179516794155</v>
      </c>
      <c r="I296" s="4" t="n">
        <v>-0.290936099521</v>
      </c>
      <c r="J296" s="4" t="n">
        <v>191</v>
      </c>
      <c r="K296" s="4" t="n">
        <v>26.5073402482</v>
      </c>
      <c r="L296" s="6" t="n">
        <v>1</v>
      </c>
      <c r="M296" s="6" t="n">
        <v>0.36474</v>
      </c>
      <c r="N296" s="4" t="n">
        <v>-0.13883709510618</v>
      </c>
      <c r="O296" s="4" t="n">
        <v>-5.658186427732</v>
      </c>
      <c r="P296" s="4" t="n">
        <v>3</v>
      </c>
      <c r="Q296" s="4" t="n">
        <v>-0.2919198236242</v>
      </c>
    </row>
    <row r="297" customFormat="false" ht="12.75" hidden="false" customHeight="false" outlineLevel="0" collapsed="false">
      <c r="A297" s="3" t="n">
        <v>1795</v>
      </c>
      <c r="B297" s="4" t="n">
        <v>122.284</v>
      </c>
      <c r="C297" s="5" t="n">
        <v>-0.216289737804048</v>
      </c>
      <c r="D297" s="4" t="n">
        <v>8.2</v>
      </c>
      <c r="E297" s="6" t="n">
        <v>0.0467399999999998</v>
      </c>
      <c r="F297" s="4" t="n">
        <v>-0.3925</v>
      </c>
      <c r="G297" s="4" t="n">
        <v>120</v>
      </c>
      <c r="H297" s="4" t="n">
        <v>-0.11425653475</v>
      </c>
      <c r="I297" s="4" t="n">
        <v>-0.672562133169</v>
      </c>
      <c r="J297" s="4" t="n">
        <v>248</v>
      </c>
      <c r="K297" s="4" t="n">
        <v>82.4634679242</v>
      </c>
      <c r="L297" s="6" t="n">
        <v>0</v>
      </c>
      <c r="M297" s="6" t="n">
        <v>0.49374</v>
      </c>
      <c r="N297" s="4" t="n">
        <v>-0.17869872840892</v>
      </c>
      <c r="O297" s="4" t="n">
        <v>-5.046654827252</v>
      </c>
      <c r="P297" s="4" t="n">
        <v>0</v>
      </c>
      <c r="Q297" s="4" t="n">
        <v>-0.2773285506286</v>
      </c>
    </row>
    <row r="298" customFormat="false" ht="12.75" hidden="false" customHeight="false" outlineLevel="0" collapsed="false">
      <c r="A298" s="3" t="n">
        <v>1796</v>
      </c>
      <c r="B298" s="4" t="n">
        <v>122.714</v>
      </c>
      <c r="C298" s="5" t="n">
        <v>-0.222673106695683</v>
      </c>
      <c r="D298" s="4" t="n">
        <v>8.45</v>
      </c>
      <c r="E298" s="6" t="n">
        <v>0.29674</v>
      </c>
      <c r="F298" s="4" t="n">
        <v>0.580833333333</v>
      </c>
      <c r="G298" s="4" t="n">
        <v>130</v>
      </c>
      <c r="H298" s="4" t="n">
        <v>0.52346437607</v>
      </c>
      <c r="I298" s="4" t="n">
        <v>0.0267299833375</v>
      </c>
      <c r="J298" s="4" t="n">
        <v>185</v>
      </c>
      <c r="K298" s="4" t="n">
        <v>19.3264197497</v>
      </c>
      <c r="L298" s="6" t="n">
        <v>1</v>
      </c>
      <c r="M298" s="6" t="n">
        <v>0.44434</v>
      </c>
      <c r="N298" s="4" t="n">
        <v>-0.24922593659052</v>
      </c>
      <c r="O298" s="4" t="n">
        <v>14.005638422688</v>
      </c>
      <c r="P298" s="4" t="n">
        <v>24</v>
      </c>
      <c r="Q298" s="4" t="n">
        <v>-0.2569715959762</v>
      </c>
    </row>
    <row r="299" customFormat="false" ht="12.75" hidden="false" customHeight="false" outlineLevel="0" collapsed="false">
      <c r="A299" s="3" t="n">
        <v>1797</v>
      </c>
      <c r="B299" s="4" t="n">
        <v>123.144</v>
      </c>
      <c r="C299" s="5" t="n">
        <v>-0.229293629641878</v>
      </c>
      <c r="D299" s="4" t="n">
        <v>9.164</v>
      </c>
      <c r="E299" s="6" t="n">
        <v>1.01074</v>
      </c>
      <c r="F299" s="4" t="n">
        <v>0.910833333333</v>
      </c>
      <c r="G299" s="4" t="n">
        <v>90</v>
      </c>
      <c r="H299" s="4" t="n">
        <v>0.26976483913</v>
      </c>
      <c r="I299" s="4" t="n">
        <v>-0.240203101858</v>
      </c>
      <c r="J299" s="4" t="n">
        <v>168</v>
      </c>
      <c r="K299" s="4" t="n">
        <v>1.73510585054</v>
      </c>
      <c r="L299" s="6" t="n">
        <v>1</v>
      </c>
      <c r="M299" s="6" t="n">
        <v>0.35794</v>
      </c>
      <c r="N299" s="4" t="n">
        <v>-0.20986291211022</v>
      </c>
      <c r="O299" s="4" t="n">
        <v>22.616031823328</v>
      </c>
      <c r="P299" s="4" t="n">
        <v>50</v>
      </c>
      <c r="Q299" s="4" t="n">
        <v>-0.2092462876304</v>
      </c>
    </row>
    <row r="300" customFormat="false" ht="12.75" hidden="false" customHeight="false" outlineLevel="0" collapsed="false">
      <c r="A300" s="3" t="n">
        <v>1798</v>
      </c>
      <c r="B300" s="4" t="n">
        <v>123.573</v>
      </c>
      <c r="C300" s="5" t="n">
        <v>-0.236151306642636</v>
      </c>
      <c r="D300" s="4" t="n">
        <v>8.693</v>
      </c>
      <c r="E300" s="6" t="n">
        <v>0.53974</v>
      </c>
      <c r="F300" s="4" t="n">
        <v>1.1125</v>
      </c>
      <c r="G300" s="4" t="n">
        <v>50</v>
      </c>
      <c r="H300" s="4" t="n">
        <v>0.637779878509</v>
      </c>
      <c r="I300" s="4" t="n">
        <v>0.114516523447</v>
      </c>
      <c r="J300" s="4" t="n">
        <v>176</v>
      </c>
      <c r="K300" s="4" t="n">
        <v>9.14322285148</v>
      </c>
      <c r="L300" s="6" t="n">
        <v>1</v>
      </c>
      <c r="M300" s="6" t="n">
        <v>0.53434</v>
      </c>
      <c r="N300" s="4" t="n">
        <v>-0.25042747039508</v>
      </c>
      <c r="O300" s="4" t="n">
        <v>24.225856124036</v>
      </c>
      <c r="P300" s="4" t="n">
        <v>68</v>
      </c>
      <c r="Q300" s="4" t="n">
        <v>-0.15345492873166</v>
      </c>
    </row>
    <row r="301" customFormat="false" ht="12.75" hidden="false" customHeight="false" outlineLevel="0" collapsed="false">
      <c r="A301" s="3" t="n">
        <v>1799</v>
      </c>
      <c r="B301" s="4" t="n">
        <v>124.003</v>
      </c>
      <c r="C301" s="5" t="n">
        <v>-0.242646137697954</v>
      </c>
      <c r="D301" s="4" t="n">
        <v>7.425</v>
      </c>
      <c r="E301" s="6" t="n">
        <v>-0.72826</v>
      </c>
      <c r="F301" s="4" t="n">
        <v>0.0275</v>
      </c>
      <c r="G301" s="4" t="n">
        <v>130</v>
      </c>
      <c r="H301" s="4" t="n">
        <v>0.596104283988</v>
      </c>
      <c r="I301" s="4" t="n">
        <v>0.0594836490344</v>
      </c>
      <c r="J301" s="4" t="n">
        <v>243</v>
      </c>
      <c r="K301" s="4" t="n">
        <v>75.5507707525</v>
      </c>
      <c r="L301" s="6" t="n">
        <v>1</v>
      </c>
      <c r="M301" s="6" t="n">
        <v>0.56454</v>
      </c>
      <c r="N301" s="4" t="n">
        <v>-0.2124909655527</v>
      </c>
      <c r="O301" s="4" t="n">
        <v>27.835111324824</v>
      </c>
      <c r="P301" s="4" t="n">
        <v>78</v>
      </c>
      <c r="Q301" s="4" t="n">
        <v>-0.11555900397792</v>
      </c>
    </row>
    <row r="302" customFormat="false" ht="12.75" hidden="false" customHeight="false" outlineLevel="0" collapsed="false">
      <c r="A302" s="3" t="n">
        <v>1800</v>
      </c>
      <c r="B302" s="4" t="n">
        <v>124.433</v>
      </c>
      <c r="C302" s="5" t="n">
        <v>-0.251120170767762</v>
      </c>
      <c r="D302" s="4" t="n">
        <v>8.209</v>
      </c>
      <c r="E302" s="6" t="n">
        <v>0.0557400000000001</v>
      </c>
      <c r="F302" s="4" t="n">
        <v>-0.180833333333</v>
      </c>
      <c r="G302" s="4" t="n">
        <v>90</v>
      </c>
      <c r="H302" s="4" t="n">
        <v>1.16617298141</v>
      </c>
      <c r="I302" s="4" t="n">
        <v>0.256256890443</v>
      </c>
      <c r="J302" s="4" t="n">
        <v>289</v>
      </c>
      <c r="K302" s="4" t="n">
        <v>100.805923911</v>
      </c>
      <c r="L302" s="6" t="n">
        <v>1</v>
      </c>
      <c r="M302" s="6" t="n">
        <v>0.23314</v>
      </c>
      <c r="N302" s="4" t="n">
        <v>-0.14240701584162</v>
      </c>
      <c r="O302" s="4" t="n">
        <v>37.643797425684</v>
      </c>
      <c r="P302" s="4" t="n">
        <v>104</v>
      </c>
      <c r="Q302" s="4" t="n">
        <v>-0.06805553185266</v>
      </c>
    </row>
    <row r="303" customFormat="false" ht="12.75" hidden="false" customHeight="false" outlineLevel="0" collapsed="false">
      <c r="A303" s="3" t="n">
        <v>1801</v>
      </c>
      <c r="B303" s="4" t="n">
        <v>124.863</v>
      </c>
      <c r="C303" s="5" t="n">
        <v>-0.257889309932204</v>
      </c>
      <c r="D303" s="4" t="n">
        <v>8.727</v>
      </c>
      <c r="E303" s="6" t="n">
        <v>0.573740000000001</v>
      </c>
      <c r="F303" s="4" t="n">
        <v>0.24</v>
      </c>
      <c r="G303" s="4" t="n">
        <v>60</v>
      </c>
      <c r="H303" s="4" t="n">
        <v>0.664884374401</v>
      </c>
      <c r="I303" s="4" t="n">
        <v>0.101363582207</v>
      </c>
      <c r="J303" s="4" t="n">
        <v>251</v>
      </c>
      <c r="K303" s="4" t="n">
        <v>82.3641592548</v>
      </c>
      <c r="L303" s="6" t="n">
        <v>1</v>
      </c>
      <c r="M303" s="6" t="n">
        <v>0.23494</v>
      </c>
      <c r="N303" s="4" t="n">
        <v>0.04335678888078</v>
      </c>
      <c r="O303" s="4" t="n">
        <v>41.312288623044</v>
      </c>
      <c r="P303" s="4" t="n">
        <v>98</v>
      </c>
      <c r="Q303" s="4" t="n">
        <v>-0.06782195301066</v>
      </c>
    </row>
    <row r="304" customFormat="false" ht="12.75" hidden="false" customHeight="false" outlineLevel="0" collapsed="false">
      <c r="A304" s="3" t="n">
        <v>1802</v>
      </c>
      <c r="B304" s="4" t="n">
        <v>125.292</v>
      </c>
      <c r="C304" s="5" t="n">
        <v>-0.26489560315121</v>
      </c>
      <c r="D304" s="4" t="n">
        <v>8.433</v>
      </c>
      <c r="E304" s="6" t="n">
        <v>0.27974</v>
      </c>
      <c r="F304" s="4" t="n">
        <v>0.385</v>
      </c>
      <c r="G304" s="4" t="n">
        <v>30</v>
      </c>
      <c r="H304" s="4" t="n">
        <v>1.13227387807</v>
      </c>
      <c r="I304" s="4" t="n">
        <v>0.555210208531</v>
      </c>
      <c r="J304" s="4" t="n">
        <v>232</v>
      </c>
      <c r="K304" s="4" t="n">
        <v>62.7699998561</v>
      </c>
      <c r="L304" s="6" t="n">
        <v>1</v>
      </c>
      <c r="M304" s="6" t="n">
        <v>0.29034</v>
      </c>
      <c r="N304" s="4" t="n">
        <v>0.05828350865468</v>
      </c>
      <c r="O304" s="4" t="n">
        <v>53.919836524064</v>
      </c>
      <c r="P304" s="4" t="n">
        <v>84</v>
      </c>
      <c r="Q304" s="4" t="n">
        <v>0.05475457159734</v>
      </c>
    </row>
    <row r="305" customFormat="false" ht="12.75" hidden="false" customHeight="false" outlineLevel="0" collapsed="false">
      <c r="A305" s="3" t="n">
        <v>1803</v>
      </c>
      <c r="B305" s="4" t="n">
        <v>125.722</v>
      </c>
      <c r="C305" s="5" t="n">
        <v>-0.271539050424776</v>
      </c>
      <c r="D305" s="4" t="n">
        <v>7.729</v>
      </c>
      <c r="E305" s="6" t="n">
        <v>-0.424259999999999</v>
      </c>
      <c r="F305" s="4" t="n">
        <v>-0.0858333333333</v>
      </c>
      <c r="G305" s="4" t="n">
        <v>0</v>
      </c>
      <c r="H305" s="4" t="n">
        <v>0.695057901665</v>
      </c>
      <c r="I305" s="4" t="n">
        <v>0.104389488958</v>
      </c>
      <c r="J305" s="4" t="n">
        <v>207</v>
      </c>
      <c r="K305" s="4" t="n">
        <v>37.1752713574</v>
      </c>
      <c r="L305" s="6" t="n">
        <v>1</v>
      </c>
      <c r="M305" s="6" t="n">
        <v>0.14414</v>
      </c>
      <c r="N305" s="4" t="n">
        <v>0.21736617073248</v>
      </c>
      <c r="O305" s="4" t="n">
        <v>66.126815325176</v>
      </c>
      <c r="P305" s="4" t="n">
        <v>72</v>
      </c>
      <c r="Q305" s="4" t="n">
        <v>0.1324700585544</v>
      </c>
    </row>
    <row r="306" customFormat="false" ht="12.75" hidden="false" customHeight="false" outlineLevel="0" collapsed="false">
      <c r="A306" s="3" t="n">
        <v>1804</v>
      </c>
      <c r="B306" s="4" t="n">
        <v>126.152</v>
      </c>
      <c r="C306" s="5" t="n">
        <v>-0.278419651752904</v>
      </c>
      <c r="D306" s="4" t="n">
        <v>8.106</v>
      </c>
      <c r="E306" s="6" t="n">
        <v>-0.0472599999999996</v>
      </c>
      <c r="F306" s="4" t="n">
        <v>0.0266666666667</v>
      </c>
      <c r="G306" s="4" t="n">
        <v>0</v>
      </c>
      <c r="H306" s="4" t="n">
        <v>0.387168180714</v>
      </c>
      <c r="I306" s="4" t="n">
        <v>-0.217166840978</v>
      </c>
      <c r="J306" s="4" t="n">
        <v>276</v>
      </c>
      <c r="K306" s="4" t="n">
        <v>105.579973759</v>
      </c>
      <c r="L306" s="6" t="n">
        <v>1</v>
      </c>
      <c r="M306" s="6" t="n">
        <v>-0.0486599999999996</v>
      </c>
      <c r="N306" s="4" t="n">
        <v>0.21534076383468</v>
      </c>
      <c r="O306" s="4" t="n">
        <v>71.73322502636</v>
      </c>
      <c r="P306" s="4" t="n">
        <v>62</v>
      </c>
      <c r="Q306" s="4" t="n">
        <v>0.21287027693366</v>
      </c>
    </row>
    <row r="307" customFormat="false" ht="12.75" hidden="false" customHeight="false" outlineLevel="0" collapsed="false">
      <c r="A307" s="3" t="n">
        <v>1805</v>
      </c>
      <c r="B307" s="4" t="n">
        <v>126.582</v>
      </c>
      <c r="C307" s="5" t="n">
        <v>-0.283595359175671</v>
      </c>
      <c r="D307" s="4" t="n">
        <v>7.563</v>
      </c>
      <c r="E307" s="6" t="n">
        <v>-0.59026</v>
      </c>
      <c r="F307" s="4" t="n">
        <v>-0.571666666667</v>
      </c>
      <c r="G307" s="4" t="n">
        <v>0</v>
      </c>
      <c r="H307" s="4" t="n">
        <v>0.258318648921</v>
      </c>
      <c r="I307" s="4" t="n">
        <v>-0.434487735697</v>
      </c>
      <c r="J307" s="4" t="n">
        <v>250</v>
      </c>
      <c r="K307" s="4" t="n">
        <v>78.5304104357</v>
      </c>
      <c r="L307" s="6" t="n">
        <v>1</v>
      </c>
      <c r="M307" s="6" t="n">
        <v>0.0875400000000004</v>
      </c>
      <c r="N307" s="4" t="n">
        <v>0.1600106658322</v>
      </c>
      <c r="O307" s="4" t="n">
        <v>77.73906562766</v>
      </c>
      <c r="P307" s="4" t="n">
        <v>36</v>
      </c>
      <c r="Q307" s="4" t="n">
        <v>0.2959211900608</v>
      </c>
    </row>
    <row r="308" customFormat="false" ht="12.75" hidden="false" customHeight="false" outlineLevel="0" collapsed="false">
      <c r="A308" s="3" t="n">
        <v>1806</v>
      </c>
      <c r="B308" s="4" t="n">
        <v>127.011</v>
      </c>
      <c r="C308" s="5" t="n">
        <v>-0.290750268612922</v>
      </c>
      <c r="D308" s="4" t="n">
        <v>8.735</v>
      </c>
      <c r="E308" s="6" t="n">
        <v>0.58174</v>
      </c>
      <c r="F308" s="4" t="n">
        <v>-0.0116666666667</v>
      </c>
      <c r="G308" s="4" t="n">
        <v>0</v>
      </c>
      <c r="H308" s="4" t="n">
        <v>0.389077481997</v>
      </c>
      <c r="I308" s="4" t="n">
        <v>-0.242776355119</v>
      </c>
      <c r="J308" s="4" t="n">
        <v>216</v>
      </c>
      <c r="K308" s="4" t="n">
        <v>44.387671262</v>
      </c>
      <c r="L308" s="6" t="n">
        <v>1</v>
      </c>
      <c r="M308" s="6" t="n">
        <v>-0.0416599999999995</v>
      </c>
      <c r="N308" s="4" t="n">
        <v>0.0218617406042</v>
      </c>
      <c r="O308" s="4" t="n">
        <v>73.2839629326</v>
      </c>
      <c r="P308" s="4" t="n">
        <v>18</v>
      </c>
      <c r="Q308" s="4" t="n">
        <v>0.4029519335472</v>
      </c>
    </row>
    <row r="309" customFormat="false" ht="12.75" hidden="false" customHeight="false" outlineLevel="0" collapsed="false">
      <c r="A309" s="3" t="n">
        <v>1807</v>
      </c>
      <c r="B309" s="4" t="n">
        <v>127.441</v>
      </c>
      <c r="C309" s="5" t="n">
        <v>-0.297542332104735</v>
      </c>
      <c r="D309" s="4" t="n">
        <v>8.59</v>
      </c>
      <c r="E309" s="6" t="n">
        <v>0.43674</v>
      </c>
      <c r="F309" s="4" t="n">
        <v>0.085</v>
      </c>
      <c r="G309" s="4" t="n">
        <v>0</v>
      </c>
      <c r="H309" s="4" t="n">
        <v>0.541630730587</v>
      </c>
      <c r="I309" s="4" t="n">
        <v>-0.104075312967</v>
      </c>
      <c r="J309" s="4" t="n">
        <v>205</v>
      </c>
      <c r="K309" s="4" t="n">
        <v>32.7906663636</v>
      </c>
      <c r="L309" s="6" t="n">
        <v>1</v>
      </c>
      <c r="M309" s="6" t="n">
        <v>-0.0400599999999997</v>
      </c>
      <c r="N309" s="4" t="n">
        <v>-0.046966246861</v>
      </c>
      <c r="O309" s="4" t="n">
        <v>65.68866533404</v>
      </c>
      <c r="P309" s="4" t="n">
        <v>6</v>
      </c>
      <c r="Q309" s="4" t="n">
        <v>0.3544460592434</v>
      </c>
    </row>
    <row r="310" customFormat="false" ht="12.75" hidden="false" customHeight="false" outlineLevel="0" collapsed="false">
      <c r="A310" s="3" t="n">
        <v>1808</v>
      </c>
      <c r="B310" s="4" t="n">
        <v>127.871</v>
      </c>
      <c r="C310" s="5" t="n">
        <v>-0.304571549651111</v>
      </c>
      <c r="D310" s="4" t="n">
        <v>7.957</v>
      </c>
      <c r="E310" s="6" t="n">
        <v>-0.19626</v>
      </c>
      <c r="F310" s="4" t="n">
        <v>-0.0525</v>
      </c>
      <c r="G310" s="4" t="n">
        <v>0</v>
      </c>
      <c r="H310" s="4" t="n">
        <v>0.561001801385</v>
      </c>
      <c r="I310" s="4" t="n">
        <v>-0.0986183144274</v>
      </c>
      <c r="J310" s="4" t="n">
        <v>206</v>
      </c>
      <c r="K310" s="4" t="n">
        <v>33.1930923654</v>
      </c>
      <c r="L310" s="6" t="n">
        <v>0</v>
      </c>
      <c r="M310" s="6" t="n">
        <v>-0.00865999999999971</v>
      </c>
      <c r="N310" s="4" t="n">
        <v>-0.1788233511606</v>
      </c>
      <c r="O310" s="4" t="n">
        <v>59.69279863554</v>
      </c>
      <c r="P310" s="4" t="n">
        <v>0</v>
      </c>
      <c r="Q310" s="4" t="n">
        <v>0.3416062955888</v>
      </c>
    </row>
    <row r="311" customFormat="false" ht="12.75" hidden="false" customHeight="false" outlineLevel="0" collapsed="false">
      <c r="A311" s="3" t="n">
        <v>1809</v>
      </c>
      <c r="B311" s="4" t="n">
        <v>128.3</v>
      </c>
      <c r="C311" s="5" t="n">
        <v>-0.311837921252047</v>
      </c>
      <c r="D311" s="4" t="n">
        <v>7.902</v>
      </c>
      <c r="E311" s="6" t="n">
        <v>-0.251259999999999</v>
      </c>
      <c r="F311" s="4" t="n">
        <v>0.0125</v>
      </c>
      <c r="G311" s="4" t="n">
        <v>0</v>
      </c>
      <c r="H311" s="4" t="n">
        <v>0.684951193409</v>
      </c>
      <c r="I311" s="4" t="n">
        <v>0.0113551395206</v>
      </c>
      <c r="J311" s="4" t="n">
        <v>208</v>
      </c>
      <c r="K311" s="4" t="n">
        <v>34.5949492672</v>
      </c>
      <c r="L311" s="6" t="n">
        <v>0</v>
      </c>
      <c r="M311" s="6" t="n">
        <v>0.0369400000000002</v>
      </c>
      <c r="N311" s="4" t="n">
        <v>-0.21942491183768</v>
      </c>
      <c r="O311" s="4" t="n">
        <v>58.89636283714</v>
      </c>
      <c r="P311" s="4" t="n">
        <v>0</v>
      </c>
      <c r="Q311" s="4" t="n">
        <v>0.308648350473</v>
      </c>
    </row>
    <row r="312" customFormat="false" ht="12.75" hidden="false" customHeight="false" outlineLevel="0" collapsed="false">
      <c r="A312" s="3" t="n">
        <v>1810</v>
      </c>
      <c r="B312" s="4" t="n">
        <v>128.73</v>
      </c>
      <c r="C312" s="5" t="n">
        <v>-0.310580102316765</v>
      </c>
      <c r="D312" s="4" t="n">
        <v>7.865</v>
      </c>
      <c r="E312" s="6" t="n">
        <v>-0.288259999999999</v>
      </c>
      <c r="F312" s="4" t="n">
        <v>-0.4525</v>
      </c>
      <c r="G312" s="4" t="n">
        <v>0</v>
      </c>
      <c r="H312" s="4" t="n">
        <v>0.648198803759</v>
      </c>
      <c r="I312" s="4" t="n">
        <v>-0.478969571354</v>
      </c>
      <c r="J312" s="4" t="n">
        <v>226</v>
      </c>
      <c r="K312" s="4" t="n">
        <v>50.3358866974</v>
      </c>
      <c r="L312" s="6" t="n">
        <v>0</v>
      </c>
      <c r="M312" s="6" t="n">
        <v>-0.00385999999999971</v>
      </c>
      <c r="N312" s="4" t="n">
        <v>-0.17372051573796</v>
      </c>
      <c r="O312" s="4" t="n">
        <v>44.69935793878</v>
      </c>
      <c r="P312" s="4" t="n">
        <v>0</v>
      </c>
      <c r="Q312" s="4" t="n">
        <v>0.246113721861</v>
      </c>
    </row>
    <row r="313" customFormat="false" ht="12.75" hidden="false" customHeight="false" outlineLevel="0" collapsed="false">
      <c r="A313" s="3" t="n">
        <v>1811</v>
      </c>
      <c r="B313" s="4" t="n">
        <v>129.16</v>
      </c>
      <c r="C313" s="5" t="n">
        <v>-0.317520782026826</v>
      </c>
      <c r="D313" s="4" t="n">
        <v>8.604</v>
      </c>
      <c r="E313" s="6" t="n">
        <v>0.45074</v>
      </c>
      <c r="F313" s="4" t="n">
        <v>0.6325</v>
      </c>
      <c r="G313" s="4" t="n">
        <v>80</v>
      </c>
      <c r="H313" s="4" t="n">
        <v>0.982950641962</v>
      </c>
      <c r="I313" s="4" t="n">
        <v>0.281217114466</v>
      </c>
      <c r="J313" s="4" t="n">
        <v>302</v>
      </c>
      <c r="K313" s="4" t="n">
        <v>127.396955771</v>
      </c>
      <c r="L313" s="6" t="n">
        <v>0</v>
      </c>
      <c r="M313" s="6" t="n">
        <v>0.0565400000000004</v>
      </c>
      <c r="N313" s="4" t="n">
        <v>-0.18261688286936</v>
      </c>
      <c r="O313" s="4" t="n">
        <v>39.06045319112</v>
      </c>
      <c r="P313" s="4" t="n">
        <v>0</v>
      </c>
      <c r="Q313" s="4" t="n">
        <v>0.2063950922592</v>
      </c>
    </row>
    <row r="314" customFormat="false" ht="12.75" hidden="false" customHeight="false" outlineLevel="0" collapsed="false">
      <c r="A314" s="3" t="n">
        <v>1812</v>
      </c>
      <c r="B314" s="4" t="n">
        <v>129.59</v>
      </c>
      <c r="C314" s="5" t="n">
        <v>-0.324698615791449</v>
      </c>
      <c r="D314" s="4" t="n">
        <v>7.545</v>
      </c>
      <c r="E314" s="6" t="n">
        <v>-0.60826</v>
      </c>
      <c r="F314" s="4" t="n">
        <v>-0.670833333333</v>
      </c>
      <c r="G314" s="4" t="n">
        <v>180</v>
      </c>
      <c r="H314" s="4" t="n">
        <v>0.862675004533</v>
      </c>
      <c r="I314" s="4" t="n">
        <v>0.146779941505</v>
      </c>
      <c r="J314" s="4" t="n">
        <v>261</v>
      </c>
      <c r="K314" s="4" t="n">
        <v>85.7971053732</v>
      </c>
      <c r="L314" s="6" t="n">
        <v>1</v>
      </c>
      <c r="M314" s="6" t="n">
        <v>0.0303400000000003</v>
      </c>
      <c r="N314" s="4" t="n">
        <v>-0.07781818895236</v>
      </c>
      <c r="O314" s="4" t="n">
        <v>55.66231009292</v>
      </c>
      <c r="P314" s="4" t="n">
        <v>16</v>
      </c>
      <c r="Q314" s="4" t="n">
        <v>0.264235592344</v>
      </c>
    </row>
    <row r="315" customFormat="false" ht="12.75" hidden="false" customHeight="false" outlineLevel="0" collapsed="false">
      <c r="A315" s="3" t="n">
        <v>1813</v>
      </c>
      <c r="B315" s="4" t="n">
        <v>130.019</v>
      </c>
      <c r="C315" s="5" t="n">
        <v>-0.332113603610633</v>
      </c>
      <c r="D315" s="4" t="n">
        <v>8.162</v>
      </c>
      <c r="E315" s="6" t="n">
        <v>0.0087400000000013</v>
      </c>
      <c r="F315" s="4" t="n">
        <v>0.0583333333333</v>
      </c>
      <c r="G315" s="4" t="n">
        <v>170</v>
      </c>
      <c r="H315" s="4" t="n">
        <v>0.122650663788</v>
      </c>
      <c r="I315" s="4" t="n">
        <v>-0.60746780059</v>
      </c>
      <c r="J315" s="4" t="n">
        <v>207</v>
      </c>
      <c r="K315" s="4" t="n">
        <v>31.1966858753</v>
      </c>
      <c r="L315" s="6" t="n">
        <v>1</v>
      </c>
      <c r="M315" s="6" t="n">
        <v>-0.17866</v>
      </c>
      <c r="N315" s="4" t="n">
        <v>-0.02764713805796</v>
      </c>
      <c r="O315" s="4" t="n">
        <v>66.26359789484</v>
      </c>
      <c r="P315" s="4" t="n">
        <v>52</v>
      </c>
      <c r="Q315" s="4" t="n">
        <v>0.4034433781994</v>
      </c>
    </row>
    <row r="316" customFormat="false" ht="12.75" hidden="false" customHeight="false" outlineLevel="0" collapsed="false">
      <c r="A316" s="3" t="n">
        <v>1814</v>
      </c>
      <c r="B316" s="4" t="n">
        <v>130.449</v>
      </c>
      <c r="C316" s="5" t="n">
        <v>-0.339165745484382</v>
      </c>
      <c r="D316" s="4" t="n">
        <v>7.762</v>
      </c>
      <c r="E316" s="6" t="n">
        <v>-0.39126</v>
      </c>
      <c r="F316" s="4" t="n">
        <v>-0.739166666667</v>
      </c>
      <c r="G316" s="4" t="n">
        <v>170</v>
      </c>
      <c r="H316" s="4" t="n">
        <v>0.197199187961</v>
      </c>
      <c r="I316" s="4" t="n">
        <v>-0.547204543584</v>
      </c>
      <c r="J316" s="4" t="n">
        <v>209</v>
      </c>
      <c r="K316" s="4" t="n">
        <v>32.5956972776</v>
      </c>
      <c r="L316" s="6" t="n">
        <v>1</v>
      </c>
      <c r="M316" s="6" t="n">
        <v>-0.137659999999999</v>
      </c>
      <c r="N316" s="4" t="n">
        <v>-0.12941703529048</v>
      </c>
      <c r="O316" s="4" t="n">
        <v>65.86431659682</v>
      </c>
      <c r="P316" s="4" t="n">
        <v>86</v>
      </c>
      <c r="Q316" s="4" t="n">
        <v>0.484502666265</v>
      </c>
    </row>
    <row r="317" customFormat="false" ht="12.75" hidden="false" customHeight="false" outlineLevel="0" collapsed="false">
      <c r="A317" s="3" t="n">
        <v>1815</v>
      </c>
      <c r="B317" s="4" t="n">
        <v>130.879</v>
      </c>
      <c r="C317" s="5" t="n">
        <v>-0.354816386003477</v>
      </c>
      <c r="D317" s="4" t="n">
        <v>8.077</v>
      </c>
      <c r="E317" s="6" t="n">
        <v>-0.0762599999999996</v>
      </c>
      <c r="F317" s="4" t="n">
        <v>0.0216666666667</v>
      </c>
      <c r="G317" s="4" t="n">
        <v>695</v>
      </c>
      <c r="H317" s="4" t="n">
        <v>1.21494997087</v>
      </c>
      <c r="I317" s="4" t="n">
        <v>0.38145621821</v>
      </c>
      <c r="J317" s="4" t="n">
        <v>280</v>
      </c>
      <c r="K317" s="4" t="n">
        <v>102.540442955</v>
      </c>
      <c r="L317" s="6" t="n">
        <v>1</v>
      </c>
      <c r="M317" s="6" t="n">
        <v>-0.16566</v>
      </c>
      <c r="N317" s="4" t="n">
        <v>-0.2411289719114</v>
      </c>
      <c r="O317" s="4" t="n">
        <v>65.4644661989</v>
      </c>
      <c r="P317" s="4" t="n">
        <v>120</v>
      </c>
      <c r="Q317" s="4" t="n">
        <v>0.5504307466882</v>
      </c>
    </row>
    <row r="318" customFormat="false" ht="12.75" hidden="false" customHeight="false" outlineLevel="0" collapsed="false">
      <c r="A318" s="3" t="n">
        <v>1816</v>
      </c>
      <c r="B318" s="4" t="n">
        <v>131.309</v>
      </c>
      <c r="C318" s="5" t="n">
        <v>-0.362142835986349</v>
      </c>
      <c r="D318" s="4" t="n">
        <v>7.798</v>
      </c>
      <c r="E318" s="6" t="n">
        <v>-0.355259999999999</v>
      </c>
      <c r="F318" s="4" t="n">
        <v>-0.3325</v>
      </c>
      <c r="G318" s="4" t="n">
        <v>490</v>
      </c>
      <c r="H318" s="4" t="n">
        <v>0.540040177786</v>
      </c>
      <c r="I318" s="4" t="n">
        <v>-0.23311968555</v>
      </c>
      <c r="J318" s="4" t="n">
        <v>381</v>
      </c>
      <c r="K318" s="4" t="n">
        <v>203.392012782</v>
      </c>
      <c r="L318" s="6" t="n">
        <v>1</v>
      </c>
      <c r="M318" s="6" t="n">
        <v>-0.12326</v>
      </c>
      <c r="N318" s="4" t="n">
        <v>-0.0690438139986</v>
      </c>
      <c r="O318" s="4" t="n">
        <v>75.90537745042</v>
      </c>
      <c r="P318" s="4" t="n">
        <v>259</v>
      </c>
      <c r="Q318" s="4" t="n">
        <v>0.5809686658352</v>
      </c>
    </row>
    <row r="319" customFormat="false" ht="12.75" hidden="false" customHeight="false" outlineLevel="0" collapsed="false">
      <c r="A319" s="3" t="n">
        <v>1817</v>
      </c>
      <c r="B319" s="4" t="n">
        <v>131.738</v>
      </c>
      <c r="C319" s="5" t="n">
        <v>-0.369706440023783</v>
      </c>
      <c r="D319" s="4" t="n">
        <v>8.233</v>
      </c>
      <c r="E319" s="6" t="n">
        <v>0.079740000000001</v>
      </c>
      <c r="F319" s="4" t="n">
        <v>0.0933333333333</v>
      </c>
      <c r="G319" s="4" t="n">
        <v>375</v>
      </c>
      <c r="H319" s="4" t="n">
        <v>0.98099796978</v>
      </c>
      <c r="I319" s="4" t="n">
        <v>0.193367241821</v>
      </c>
      <c r="J319" s="4" t="n">
        <v>266</v>
      </c>
      <c r="K319" s="4" t="n">
        <v>87.7893168848</v>
      </c>
      <c r="L319" s="6" t="n">
        <v>1</v>
      </c>
      <c r="M319" s="6" t="n">
        <v>-0.284459999999999</v>
      </c>
      <c r="N319" s="4" t="n">
        <v>-0.1719111740018</v>
      </c>
      <c r="O319" s="4" t="n">
        <v>91.10438885262</v>
      </c>
      <c r="P319" s="4" t="n">
        <v>341</v>
      </c>
      <c r="Q319" s="4" t="n">
        <v>0.5087626238736</v>
      </c>
    </row>
    <row r="320" customFormat="false" ht="12.75" hidden="false" customHeight="false" outlineLevel="0" collapsed="false">
      <c r="A320" s="3" t="n">
        <v>1818</v>
      </c>
      <c r="B320" s="4" t="n">
        <v>132.168</v>
      </c>
      <c r="C320" s="5" t="n">
        <v>-0.376907198115777</v>
      </c>
      <c r="D320" s="4" t="n">
        <v>8.57</v>
      </c>
      <c r="E320" s="6" t="n">
        <v>0.416740000000001</v>
      </c>
      <c r="F320" s="4" t="n">
        <v>0.154166666667</v>
      </c>
      <c r="G320" s="4" t="n">
        <v>195</v>
      </c>
      <c r="H320" s="4" t="n">
        <v>0.844370471156</v>
      </c>
      <c r="I320" s="4" t="n">
        <v>0.0422070127547</v>
      </c>
      <c r="J320" s="4" t="n">
        <v>197</v>
      </c>
      <c r="K320" s="4" t="n">
        <v>18.1860518873</v>
      </c>
      <c r="L320" s="6" t="n">
        <v>1</v>
      </c>
      <c r="M320" s="6" t="n">
        <v>-0.146859999999999</v>
      </c>
      <c r="N320" s="4" t="n">
        <v>-0.1625937139386</v>
      </c>
      <c r="O320" s="4" t="n">
        <v>91.50283115494</v>
      </c>
      <c r="P320" s="4" t="n">
        <v>380</v>
      </c>
      <c r="Q320" s="4" t="n">
        <v>0.3834583377442</v>
      </c>
    </row>
    <row r="321" customFormat="false" ht="12.75" hidden="false" customHeight="false" outlineLevel="0" collapsed="false">
      <c r="A321" s="3" t="n">
        <v>1819</v>
      </c>
      <c r="B321" s="4" t="n">
        <v>132.8</v>
      </c>
      <c r="C321" s="5" t="n">
        <v>-0.343945110262334</v>
      </c>
      <c r="D321" s="4" t="n">
        <v>8.526</v>
      </c>
      <c r="E321" s="6" t="n">
        <v>0.37274</v>
      </c>
      <c r="F321" s="4" t="n">
        <v>0.341666666667</v>
      </c>
      <c r="G321" s="4" t="n">
        <v>30</v>
      </c>
      <c r="H321" s="4" t="n">
        <v>1.06792165414</v>
      </c>
      <c r="I321" s="4" t="n">
        <v>0.25116359948</v>
      </c>
      <c r="J321" s="4" t="n">
        <v>177</v>
      </c>
      <c r="K321" s="4" t="n">
        <v>-2.41778221005</v>
      </c>
      <c r="L321" s="6" t="n">
        <v>1</v>
      </c>
      <c r="M321" s="6" t="n">
        <v>-0.0652599999999994</v>
      </c>
      <c r="N321" s="4" t="n">
        <v>-0.03265875126966</v>
      </c>
      <c r="O321" s="4" t="n">
        <v>88.90070435734</v>
      </c>
      <c r="P321" s="4" t="n">
        <v>385</v>
      </c>
      <c r="Q321" s="4" t="n">
        <v>0.27450191178072</v>
      </c>
    </row>
    <row r="322" customFormat="false" ht="12.75" hidden="false" customHeight="false" outlineLevel="0" collapsed="false">
      <c r="A322" s="3" t="n">
        <v>1820</v>
      </c>
      <c r="B322" s="4" t="n">
        <v>133.028</v>
      </c>
      <c r="C322" s="5" t="n">
        <v>-0.383458831872667</v>
      </c>
      <c r="D322" s="4" t="n">
        <v>8.013</v>
      </c>
      <c r="E322" s="6" t="n">
        <v>-0.14026</v>
      </c>
      <c r="F322" s="4" t="n">
        <v>-0.184166666667</v>
      </c>
      <c r="G322" s="4" t="n">
        <v>15</v>
      </c>
      <c r="H322" s="4" t="n">
        <v>1.08369770496</v>
      </c>
      <c r="I322" s="4" t="n">
        <v>-0.187251329106</v>
      </c>
      <c r="J322" s="4" t="n">
        <v>170</v>
      </c>
      <c r="K322" s="4" t="n">
        <v>-11.682535779</v>
      </c>
      <c r="L322" s="6" t="n">
        <v>1</v>
      </c>
      <c r="M322" s="6" t="n">
        <v>0.0875400000000006</v>
      </c>
      <c r="N322" s="4" t="n">
        <v>0.12701487734314</v>
      </c>
      <c r="O322" s="4" t="n">
        <v>81.89800845981</v>
      </c>
      <c r="P322" s="4" t="n">
        <v>357</v>
      </c>
      <c r="Q322" s="4" t="n">
        <v>0.1653879626297</v>
      </c>
    </row>
    <row r="323" customFormat="false" ht="12.75" hidden="false" customHeight="false" outlineLevel="0" collapsed="false">
      <c r="A323" s="3" t="n">
        <v>1821</v>
      </c>
      <c r="B323" s="4" t="n">
        <v>134.323</v>
      </c>
      <c r="C323" s="5" t="n">
        <v>-0.217971052128346</v>
      </c>
      <c r="D323" s="4" t="n">
        <v>8.404</v>
      </c>
      <c r="E323" s="6" t="n">
        <v>0.25074</v>
      </c>
      <c r="F323" s="4" t="n">
        <v>-0.704166666667</v>
      </c>
      <c r="G323" s="4" t="n">
        <v>0</v>
      </c>
      <c r="H323" s="4" t="n">
        <v>0.883713916838</v>
      </c>
      <c r="I323" s="4" t="n">
        <v>0.0375810722017</v>
      </c>
      <c r="J323" s="4" t="n">
        <v>152</v>
      </c>
      <c r="K323" s="4" t="n">
        <v>-28.6271577045</v>
      </c>
      <c r="L323" s="6" t="n">
        <v>1</v>
      </c>
      <c r="M323" s="6" t="n">
        <v>0.0747400000000006</v>
      </c>
      <c r="N323" s="4" t="n">
        <v>0.01327336787994</v>
      </c>
      <c r="O323" s="4" t="n">
        <v>59.05341271301</v>
      </c>
      <c r="P323" s="4" t="n">
        <v>221</v>
      </c>
      <c r="Q323" s="4" t="n">
        <v>0.0526497223337</v>
      </c>
    </row>
    <row r="324" customFormat="false" ht="12.75" hidden="false" customHeight="false" outlineLevel="0" collapsed="false">
      <c r="A324" s="3" t="n">
        <v>1822</v>
      </c>
      <c r="B324" s="4" t="n">
        <v>135.615</v>
      </c>
      <c r="C324" s="5" t="n">
        <v>-0.0529204264385895</v>
      </c>
      <c r="D324" s="4" t="n">
        <v>9.246</v>
      </c>
      <c r="E324" s="6" t="n">
        <v>1.09274</v>
      </c>
      <c r="F324" s="4" t="n">
        <v>-0.266666666667</v>
      </c>
      <c r="G324" s="4" t="n">
        <v>200</v>
      </c>
      <c r="H324" s="4" t="n">
        <v>1.59531932996</v>
      </c>
      <c r="I324" s="4" t="n">
        <v>0.734406291611</v>
      </c>
      <c r="J324" s="4" t="n">
        <v>156</v>
      </c>
      <c r="K324" s="4" t="n">
        <v>-25.2326991017</v>
      </c>
      <c r="L324" s="6" t="n">
        <v>1</v>
      </c>
      <c r="M324" s="6" t="n">
        <v>0.195940000000001</v>
      </c>
      <c r="N324" s="4" t="n">
        <v>0.06741351943028</v>
      </c>
      <c r="O324" s="4" t="n">
        <v>12.64957861571</v>
      </c>
      <c r="P324" s="4" t="n">
        <v>123</v>
      </c>
      <c r="Q324" s="4" t="n">
        <v>-0.0556182349419</v>
      </c>
    </row>
    <row r="325" customFormat="false" ht="12.75" hidden="false" customHeight="false" outlineLevel="0" collapsed="false">
      <c r="A325" s="3" t="n">
        <v>1823</v>
      </c>
      <c r="B325" s="4" t="n">
        <v>136.912</v>
      </c>
      <c r="C325" s="5" t="n">
        <v>0.112893045196603</v>
      </c>
      <c r="D325" s="4" t="n">
        <v>8.426</v>
      </c>
      <c r="E325" s="6" t="n">
        <v>0.272740000000001</v>
      </c>
      <c r="F325" s="4" t="n">
        <v>0.146666666667</v>
      </c>
      <c r="G325" s="4" t="n">
        <v>150</v>
      </c>
      <c r="H325" s="4" t="n">
        <v>1.09970831328</v>
      </c>
      <c r="I325" s="4" t="n">
        <v>0.22395321539</v>
      </c>
      <c r="J325" s="4" t="n">
        <v>141</v>
      </c>
      <c r="K325" s="4" t="n">
        <v>-40.8388095987</v>
      </c>
      <c r="L325" s="6" t="n">
        <v>1</v>
      </c>
      <c r="M325" s="6" t="n">
        <v>0.398540000000001</v>
      </c>
      <c r="N325" s="4" t="n">
        <v>0.17562132938828</v>
      </c>
      <c r="O325" s="4" t="n">
        <v>-9.95482458159</v>
      </c>
      <c r="P325" s="4" t="n">
        <v>88</v>
      </c>
      <c r="Q325" s="4" t="n">
        <v>-0.2054798082627</v>
      </c>
    </row>
    <row r="326" customFormat="false" ht="12.75" hidden="false" customHeight="false" outlineLevel="0" collapsed="false">
      <c r="A326" s="3" t="n">
        <v>1824</v>
      </c>
      <c r="B326" s="4" t="n">
        <v>138.212</v>
      </c>
      <c r="C326" s="5" t="n">
        <v>0.238869362777233</v>
      </c>
      <c r="D326" s="4" t="n">
        <v>8.891</v>
      </c>
      <c r="E326" s="6" t="n">
        <v>0.737740000000001</v>
      </c>
      <c r="F326" s="4" t="n">
        <v>-0.6875</v>
      </c>
      <c r="G326" s="4" t="n">
        <v>100</v>
      </c>
      <c r="H326" s="4" t="n">
        <v>0.839802554309</v>
      </c>
      <c r="I326" s="4" t="n">
        <v>-0.0508564689274</v>
      </c>
      <c r="J326" s="4" t="n">
        <v>142</v>
      </c>
      <c r="K326" s="4" t="n">
        <v>-40.4454891957</v>
      </c>
      <c r="L326" s="6" t="n">
        <v>1</v>
      </c>
      <c r="M326" s="6" t="n">
        <v>0.369740000000001</v>
      </c>
      <c r="N326" s="4" t="n">
        <v>0.21197056991534</v>
      </c>
      <c r="O326" s="4" t="n">
        <v>-21.75979687879</v>
      </c>
      <c r="P326" s="4" t="n">
        <v>79</v>
      </c>
      <c r="Q326" s="4" t="n">
        <v>-0.29432114778302</v>
      </c>
    </row>
    <row r="327" customFormat="false" ht="12.75" hidden="false" customHeight="false" outlineLevel="0" collapsed="false">
      <c r="A327" s="3" t="n">
        <v>1825</v>
      </c>
      <c r="B327" s="4" t="n">
        <v>139.522</v>
      </c>
      <c r="C327" s="5" t="n">
        <v>0.439247181712523</v>
      </c>
      <c r="D327" s="4" t="n">
        <v>8.622</v>
      </c>
      <c r="E327" s="6" t="n">
        <v>0.46874</v>
      </c>
      <c r="F327" s="4" t="n">
        <v>-0.306666666667</v>
      </c>
      <c r="G327" s="4" t="n">
        <v>70</v>
      </c>
      <c r="H327" s="4" t="n">
        <v>1.65799588557</v>
      </c>
      <c r="I327" s="4" t="n">
        <v>0.677628183036</v>
      </c>
      <c r="J327" s="4" t="n">
        <v>137</v>
      </c>
      <c r="K327" s="4" t="n">
        <v>-46.5064345173</v>
      </c>
      <c r="L327" s="6" t="n">
        <v>1</v>
      </c>
      <c r="M327" s="6" t="n">
        <v>0.442740000000001</v>
      </c>
      <c r="N327" s="4" t="n">
        <v>0.15156655623386</v>
      </c>
      <c r="O327" s="4" t="n">
        <v>-29.36533827592</v>
      </c>
      <c r="P327" s="4" t="n">
        <v>93</v>
      </c>
      <c r="Q327" s="4" t="n">
        <v>-0.3699127785106</v>
      </c>
    </row>
    <row r="328" customFormat="false" ht="12.75" hidden="false" customHeight="false" outlineLevel="0" collapsed="false">
      <c r="A328" s="3" t="n">
        <v>1826</v>
      </c>
      <c r="B328" s="4" t="n">
        <v>140.765</v>
      </c>
      <c r="C328" s="5" t="n">
        <v>0.421149191184029</v>
      </c>
      <c r="D328" s="4" t="n">
        <v>8.75</v>
      </c>
      <c r="E328" s="6" t="n">
        <v>0.596740000000001</v>
      </c>
      <c r="F328" s="4" t="n">
        <v>0.281666666667</v>
      </c>
      <c r="G328" s="4" t="n">
        <v>80</v>
      </c>
      <c r="H328" s="4" t="n">
        <v>1.58719296942</v>
      </c>
      <c r="I328" s="4" t="n">
        <v>0.666540498026</v>
      </c>
      <c r="J328" s="4" t="n">
        <v>161</v>
      </c>
      <c r="K328" s="4" t="n">
        <v>-22.6605556894</v>
      </c>
      <c r="L328" s="6" t="n">
        <v>1</v>
      </c>
      <c r="M328" s="6" t="n">
        <v>0.564540000000001</v>
      </c>
      <c r="N328" s="4" t="n">
        <v>0.32454245866226</v>
      </c>
      <c r="O328" s="4" t="n">
        <v>-36.33011802358</v>
      </c>
      <c r="P328" s="4" t="n">
        <v>104</v>
      </c>
      <c r="Q328" s="4" t="n">
        <v>-0.419461028545</v>
      </c>
    </row>
    <row r="329" customFormat="false" ht="12.75" hidden="false" customHeight="false" outlineLevel="0" collapsed="false">
      <c r="A329" s="3" t="n">
        <v>1827</v>
      </c>
      <c r="B329" s="4" t="n">
        <v>141.963</v>
      </c>
      <c r="C329" s="5" t="n">
        <v>0.394614046600977</v>
      </c>
      <c r="D329" s="4" t="n">
        <v>8.567</v>
      </c>
      <c r="E329" s="6" t="n">
        <v>0.413740000000001</v>
      </c>
      <c r="F329" s="4" t="n">
        <v>0.0675</v>
      </c>
      <c r="G329" s="4" t="n">
        <v>65</v>
      </c>
      <c r="H329" s="4" t="n">
        <v>1.20908621086</v>
      </c>
      <c r="I329" s="4" t="n">
        <v>0.273344216655</v>
      </c>
      <c r="J329" s="4" t="n">
        <v>189</v>
      </c>
      <c r="K329" s="4" t="n">
        <v>4.73105741391</v>
      </c>
      <c r="L329" s="6" t="n">
        <v>1</v>
      </c>
      <c r="M329" s="6" t="n">
        <v>0.633740000000001</v>
      </c>
      <c r="N329" s="4" t="n">
        <v>0.45033434382712</v>
      </c>
      <c r="O329" s="4" t="n">
        <v>-35.13679762056</v>
      </c>
      <c r="P329" s="4" t="n">
        <v>120</v>
      </c>
      <c r="Q329" s="4" t="n">
        <v>-0.4408986668608</v>
      </c>
    </row>
    <row r="330" customFormat="false" ht="12.75" hidden="false" customHeight="false" outlineLevel="0" collapsed="false">
      <c r="A330" s="3" t="n">
        <v>1828</v>
      </c>
      <c r="B330" s="4" t="n">
        <v>143.147</v>
      </c>
      <c r="C330" s="5" t="n">
        <v>0.364241747963363</v>
      </c>
      <c r="D330" s="4" t="n">
        <v>8.098</v>
      </c>
      <c r="E330" s="6" t="n">
        <v>-0.0552599999999988</v>
      </c>
      <c r="F330" s="4" t="n">
        <v>-0.0475</v>
      </c>
      <c r="G330" s="4" t="n">
        <v>50</v>
      </c>
      <c r="H330" s="4" t="n">
        <v>1.03584535708</v>
      </c>
      <c r="I330" s="4" t="n">
        <v>0.0849519742541</v>
      </c>
      <c r="J330" s="4" t="n">
        <v>226</v>
      </c>
      <c r="K330" s="4" t="n">
        <v>41.1221014173</v>
      </c>
      <c r="L330" s="6" t="n">
        <v>1</v>
      </c>
      <c r="M330" s="6" t="n">
        <v>0.497940000000001</v>
      </c>
      <c r="N330" s="4" t="n">
        <v>0.35812192883592</v>
      </c>
      <c r="O330" s="4" t="n">
        <v>-29.144046317438</v>
      </c>
      <c r="P330" s="4" t="n">
        <v>93</v>
      </c>
      <c r="Q330" s="4" t="n">
        <v>-0.4444501024664</v>
      </c>
    </row>
    <row r="331" customFormat="false" ht="12.75" hidden="false" customHeight="false" outlineLevel="0" collapsed="false">
      <c r="A331" s="3" t="n">
        <v>1829</v>
      </c>
      <c r="B331" s="4" t="n">
        <v>144.304</v>
      </c>
      <c r="C331" s="5" t="n">
        <v>0.327832295271193</v>
      </c>
      <c r="D331" s="4" t="n">
        <v>7.037</v>
      </c>
      <c r="E331" s="6" t="n">
        <v>-1.11626</v>
      </c>
      <c r="F331" s="4" t="n">
        <v>-0.890833333333</v>
      </c>
      <c r="G331" s="4" t="n">
        <v>75</v>
      </c>
      <c r="H331" s="4" t="n">
        <v>0.786941732024</v>
      </c>
      <c r="I331" s="4" t="n">
        <v>-0.179164905247</v>
      </c>
      <c r="J331" s="4" t="n">
        <v>194</v>
      </c>
      <c r="K331" s="4" t="n">
        <v>8.5125763207</v>
      </c>
      <c r="L331" s="6" t="n">
        <v>1</v>
      </c>
      <c r="M331" s="6" t="n">
        <v>0.432340000000001</v>
      </c>
      <c r="N331" s="4" t="n">
        <v>0.33032168060874</v>
      </c>
      <c r="O331" s="4" t="n">
        <v>-12.751864114238</v>
      </c>
      <c r="P331" s="4" t="n">
        <v>73</v>
      </c>
      <c r="Q331" s="4" t="n">
        <v>-0.4518809547948</v>
      </c>
    </row>
    <row r="332" customFormat="false" ht="12.75" hidden="false" customHeight="false" outlineLevel="0" collapsed="false">
      <c r="A332" s="3" t="n">
        <v>1830</v>
      </c>
      <c r="B332" s="4" t="n">
        <v>145.443</v>
      </c>
      <c r="C332" s="5" t="n">
        <v>0.294147033115242</v>
      </c>
      <c r="D332" s="4" t="n">
        <v>8.003</v>
      </c>
      <c r="E332" s="6" t="n">
        <v>-0.150259999999999</v>
      </c>
      <c r="F332" s="4" t="n">
        <v>0.589166666667</v>
      </c>
      <c r="G332" s="4" t="n">
        <v>50</v>
      </c>
      <c r="H332" s="4" t="n">
        <v>1.91852424393</v>
      </c>
      <c r="I332" s="4" t="n">
        <v>0.497607969068</v>
      </c>
      <c r="J332" s="4" t="n">
        <v>217</v>
      </c>
      <c r="K332" s="4" t="n">
        <v>29.2421317525</v>
      </c>
      <c r="L332" s="6" t="n">
        <v>1</v>
      </c>
      <c r="M332" s="6" t="n">
        <v>0.0615400000000006</v>
      </c>
      <c r="N332" s="4" t="n">
        <v>0.30465999334482</v>
      </c>
      <c r="O332" s="4" t="n">
        <v>-2.960251010958</v>
      </c>
      <c r="P332" s="4" t="n">
        <v>68</v>
      </c>
      <c r="Q332" s="4" t="n">
        <v>-0.444161968592</v>
      </c>
    </row>
    <row r="333" customFormat="false" ht="12.75" hidden="false" customHeight="false" outlineLevel="0" collapsed="false">
      <c r="A333" s="3" t="n">
        <v>1831</v>
      </c>
      <c r="B333" s="4" t="n">
        <v>146.514</v>
      </c>
      <c r="C333" s="5" t="n">
        <v>0.251863272313943</v>
      </c>
      <c r="D333" s="4" t="n">
        <v>8.143</v>
      </c>
      <c r="E333" s="6" t="n">
        <v>-0.0102599999999988</v>
      </c>
      <c r="F333" s="4" t="n">
        <v>-0.120833333333</v>
      </c>
      <c r="G333" s="4" t="n">
        <v>200</v>
      </c>
      <c r="H333" s="4" t="n">
        <v>1.04363116048</v>
      </c>
      <c r="I333" s="4" t="n">
        <v>0.0469124168667</v>
      </c>
      <c r="J333" s="4" t="n">
        <v>199</v>
      </c>
      <c r="K333" s="4" t="n">
        <v>12.2918188278</v>
      </c>
      <c r="L333" s="6" t="n">
        <v>1</v>
      </c>
      <c r="M333" s="6" t="n">
        <v>-0.0622599999999993</v>
      </c>
      <c r="N333" s="4" t="n">
        <v>0.26865595055122</v>
      </c>
      <c r="O333" s="4" t="n">
        <v>12.189462243002</v>
      </c>
      <c r="P333" s="4" t="n">
        <v>64</v>
      </c>
      <c r="Q333" s="4" t="n">
        <v>-0.4213529252808</v>
      </c>
    </row>
    <row r="334" customFormat="false" ht="12.75" hidden="false" customHeight="false" outlineLevel="0" collapsed="false">
      <c r="A334" s="3" t="n">
        <v>1832</v>
      </c>
      <c r="B334" s="4" t="n">
        <v>147.561</v>
      </c>
      <c r="C334" s="5" t="n">
        <v>0.213742357458079</v>
      </c>
      <c r="D334" s="4" t="n">
        <v>7.849</v>
      </c>
      <c r="E334" s="6" t="n">
        <v>-0.304259999999999</v>
      </c>
      <c r="F334" s="4" t="n">
        <v>-0.445</v>
      </c>
      <c r="G334" s="4" t="n">
        <v>130</v>
      </c>
      <c r="H334" s="4" t="n">
        <v>1.52702887611</v>
      </c>
      <c r="I334" s="4" t="n">
        <v>0.514911280596</v>
      </c>
      <c r="J334" s="4" t="n">
        <v>151</v>
      </c>
      <c r="K334" s="4" t="n">
        <v>-36.3194135685</v>
      </c>
      <c r="L334" s="6" t="n">
        <v>1</v>
      </c>
      <c r="M334" s="6" t="n">
        <v>-0.183659999999999</v>
      </c>
      <c r="N334" s="4" t="n">
        <v>0.14473033431936</v>
      </c>
      <c r="O334" s="4" t="n">
        <v>19.179937146442</v>
      </c>
      <c r="P334" s="4" t="n">
        <v>88</v>
      </c>
      <c r="Q334" s="4" t="n">
        <v>-0.3804848354198</v>
      </c>
    </row>
    <row r="335" customFormat="false" ht="12.75" hidden="false" customHeight="false" outlineLevel="0" collapsed="false">
      <c r="A335" s="3" t="n">
        <v>1833</v>
      </c>
      <c r="B335" s="4" t="n">
        <v>148.612</v>
      </c>
      <c r="C335" s="5" t="n">
        <v>0.179184288547653</v>
      </c>
      <c r="D335" s="4" t="n">
        <v>8.286</v>
      </c>
      <c r="E335" s="6" t="n">
        <v>0.13274</v>
      </c>
      <c r="F335" s="4" t="n">
        <v>-0.0816666666667</v>
      </c>
      <c r="G335" s="4" t="n">
        <v>80</v>
      </c>
      <c r="H335" s="4" t="n">
        <v>1.25526441442</v>
      </c>
      <c r="I335" s="4" t="n">
        <v>0.227686101187</v>
      </c>
      <c r="J335" s="4" t="n">
        <v>144</v>
      </c>
      <c r="K335" s="4" t="n">
        <v>-43.9312150647</v>
      </c>
      <c r="L335" s="6" t="n">
        <v>1</v>
      </c>
      <c r="M335" s="6" t="n">
        <v>-0.327259999999999</v>
      </c>
      <c r="N335" s="4" t="n">
        <v>0.19304374710756</v>
      </c>
      <c r="O335" s="4" t="n">
        <v>10.96984294996</v>
      </c>
      <c r="P335" s="4" t="n">
        <v>101</v>
      </c>
      <c r="Q335" s="4" t="n">
        <v>-0.3574662086486</v>
      </c>
    </row>
    <row r="336" customFormat="false" ht="12.75" hidden="false" customHeight="false" outlineLevel="0" collapsed="false">
      <c r="A336" s="3" t="n">
        <v>1834</v>
      </c>
      <c r="B336" s="4" t="n">
        <v>149.604</v>
      </c>
      <c r="C336" s="5" t="n">
        <v>0.138189065582669</v>
      </c>
      <c r="D336" s="4" t="n">
        <v>8.714</v>
      </c>
      <c r="E336" s="6" t="n">
        <v>0.560740000000001</v>
      </c>
      <c r="F336" s="4" t="n">
        <v>-0.2675</v>
      </c>
      <c r="G336" s="4" t="n">
        <v>40</v>
      </c>
      <c r="H336" s="4" t="n">
        <v>1.58737961665</v>
      </c>
      <c r="I336" s="4" t="n">
        <v>0.544278719889</v>
      </c>
      <c r="J336" s="4" t="n">
        <v>138</v>
      </c>
      <c r="K336" s="4" t="n">
        <v>-50.5435856609</v>
      </c>
      <c r="L336" s="6" t="n">
        <v>1</v>
      </c>
      <c r="M336" s="6" t="n">
        <v>-0.289659999999999</v>
      </c>
      <c r="N336" s="4" t="n">
        <v>0.22159057249414</v>
      </c>
      <c r="O336" s="4" t="n">
        <v>-6.04082034644</v>
      </c>
      <c r="P336" s="4" t="n">
        <v>107</v>
      </c>
      <c r="Q336" s="4" t="n">
        <v>-0.3518791485142</v>
      </c>
    </row>
    <row r="337" customFormat="false" ht="12.75" hidden="false" customHeight="false" outlineLevel="0" collapsed="false">
      <c r="A337" s="3" t="n">
        <v>1835</v>
      </c>
      <c r="B337" s="4" t="n">
        <v>150.854</v>
      </c>
      <c r="C337" s="5" t="n">
        <v>0.143995343972334</v>
      </c>
      <c r="D337" s="4" t="n">
        <v>7.915</v>
      </c>
      <c r="E337" s="6" t="n">
        <v>-0.238259999999999</v>
      </c>
      <c r="F337" s="4" t="n">
        <v>0.095</v>
      </c>
      <c r="G337" s="4" t="n">
        <v>525</v>
      </c>
      <c r="H337" s="4" t="n">
        <v>1.74904600335</v>
      </c>
      <c r="I337" s="4" t="n">
        <v>0.615617769102</v>
      </c>
      <c r="J337" s="4" t="n">
        <v>145</v>
      </c>
      <c r="K337" s="4" t="n">
        <v>-44.6102219817</v>
      </c>
      <c r="L337" s="6" t="n">
        <v>1</v>
      </c>
      <c r="M337" s="6" t="n">
        <v>0.0457400000000007</v>
      </c>
      <c r="N337" s="4" t="n">
        <v>0.36627929752134</v>
      </c>
      <c r="O337" s="4" t="n">
        <v>-17.85205274276</v>
      </c>
      <c r="P337" s="4" t="n">
        <v>100</v>
      </c>
      <c r="Q337" s="4" t="n">
        <v>-0.3664951155906</v>
      </c>
    </row>
    <row r="338" customFormat="false" ht="12.75" hidden="false" customHeight="false" outlineLevel="0" collapsed="false">
      <c r="A338" s="3" t="n">
        <v>1836</v>
      </c>
      <c r="B338" s="4" t="n">
        <v>152.023</v>
      </c>
      <c r="C338" s="5" t="n">
        <v>0.155525812898222</v>
      </c>
      <c r="D338" s="4" t="n">
        <v>8.235</v>
      </c>
      <c r="E338" s="6" t="n">
        <v>0.0817399999999999</v>
      </c>
      <c r="F338" s="4" t="n">
        <v>0.745833333333</v>
      </c>
      <c r="G338" s="4" t="n">
        <v>450</v>
      </c>
      <c r="H338" s="4" t="n">
        <v>1.2642372985</v>
      </c>
      <c r="I338" s="4" t="n">
        <v>0.189905637203</v>
      </c>
      <c r="J338" s="4" t="n">
        <v>156</v>
      </c>
      <c r="K338" s="4" t="n">
        <v>-33.770034153</v>
      </c>
      <c r="L338" s="6" t="n">
        <v>1</v>
      </c>
      <c r="M338" s="6" t="n">
        <v>0.0281400000000007</v>
      </c>
      <c r="N338" s="4" t="n">
        <v>0.38988125752814</v>
      </c>
      <c r="O338" s="4" t="n">
        <v>-32.6225234896</v>
      </c>
      <c r="P338" s="4" t="n">
        <v>195</v>
      </c>
      <c r="Q338" s="4" t="n">
        <v>-0.3952392566278</v>
      </c>
    </row>
    <row r="339" customFormat="false" ht="12.75" hidden="false" customHeight="false" outlineLevel="0" collapsed="false">
      <c r="A339" s="3" t="n">
        <v>1837</v>
      </c>
      <c r="B339" s="4" t="n">
        <v>153.234</v>
      </c>
      <c r="C339" s="5" t="n">
        <v>0.180219127769554</v>
      </c>
      <c r="D339" s="4" t="n">
        <v>7.776</v>
      </c>
      <c r="E339" s="6" t="n">
        <v>-0.37726</v>
      </c>
      <c r="F339" s="4" t="n">
        <v>-0.425</v>
      </c>
      <c r="G339" s="4" t="n">
        <v>375</v>
      </c>
      <c r="H339" s="4" t="n">
        <v>1.90267997009</v>
      </c>
      <c r="I339" s="4" t="n">
        <v>0.81264012781</v>
      </c>
      <c r="J339" s="4" t="n">
        <v>184</v>
      </c>
      <c r="K339" s="4" t="n">
        <v>-6.38411204891</v>
      </c>
      <c r="L339" s="6" t="n">
        <v>1</v>
      </c>
      <c r="M339" s="6" t="n">
        <v>0.0465400000000004</v>
      </c>
      <c r="N339" s="4" t="n">
        <v>0.4184799015954</v>
      </c>
      <c r="O339" s="4" t="n">
        <v>-41.83489408576</v>
      </c>
      <c r="P339" s="4" t="n">
        <v>245</v>
      </c>
      <c r="Q339" s="4" t="n">
        <v>-0.4381533189668</v>
      </c>
    </row>
    <row r="340" customFormat="false" ht="12.75" hidden="false" customHeight="false" outlineLevel="0" collapsed="false">
      <c r="A340" s="3" t="n">
        <v>1838</v>
      </c>
      <c r="B340" s="4" t="n">
        <v>154.45</v>
      </c>
      <c r="C340" s="5" t="n">
        <v>0.205075288586319</v>
      </c>
      <c r="D340" s="4" t="n">
        <v>7.398</v>
      </c>
      <c r="E340" s="6" t="n">
        <v>-0.75526</v>
      </c>
      <c r="F340" s="4" t="n">
        <v>-0.273333333333</v>
      </c>
      <c r="G340" s="4" t="n">
        <v>300</v>
      </c>
      <c r="H340" s="4" t="n">
        <v>1.28049718183</v>
      </c>
      <c r="I340" s="4" t="n">
        <v>0.174687292736</v>
      </c>
      <c r="J340" s="4" t="n">
        <v>216</v>
      </c>
      <c r="K340" s="4" t="n">
        <v>25.0012409552</v>
      </c>
      <c r="L340" s="6" t="n">
        <v>1</v>
      </c>
      <c r="M340" s="6" t="n">
        <v>0.0319400000000003</v>
      </c>
      <c r="N340" s="4" t="n">
        <v>0.4780256710382</v>
      </c>
      <c r="O340" s="4" t="n">
        <v>-35.847833781842</v>
      </c>
      <c r="P340" s="4" t="n">
        <v>294</v>
      </c>
      <c r="Q340" s="4" t="n">
        <v>-0.4518338013472</v>
      </c>
    </row>
    <row r="341" customFormat="false" ht="12.75" hidden="false" customHeight="false" outlineLevel="0" collapsed="false">
      <c r="A341" s="3" t="n">
        <v>1839</v>
      </c>
      <c r="B341" s="4" t="n">
        <v>155.707</v>
      </c>
      <c r="C341" s="5" t="n">
        <v>0.249894295348522</v>
      </c>
      <c r="D341" s="4" t="n">
        <v>8.086</v>
      </c>
      <c r="E341" s="6" t="n">
        <v>-0.0672599999999992</v>
      </c>
      <c r="F341" s="4" t="n">
        <v>0.1875</v>
      </c>
      <c r="G341" s="4" t="n">
        <v>225</v>
      </c>
      <c r="H341" s="4" t="n">
        <v>2.2755030327</v>
      </c>
      <c r="I341" s="4" t="n">
        <v>1.15386123098</v>
      </c>
      <c r="J341" s="4" t="n">
        <v>204</v>
      </c>
      <c r="K341" s="4" t="n">
        <v>12.3860248595</v>
      </c>
      <c r="L341" s="6" t="n">
        <v>1</v>
      </c>
      <c r="M341" s="6" t="n">
        <v>-0.14566</v>
      </c>
      <c r="N341" s="4" t="n">
        <v>0.467425909348</v>
      </c>
      <c r="O341" s="4" t="n">
        <v>-22.061342577862</v>
      </c>
      <c r="P341" s="4" t="n">
        <v>338</v>
      </c>
      <c r="Q341" s="4" t="n">
        <v>-0.4401579632586</v>
      </c>
    </row>
    <row r="342" customFormat="false" ht="12.75" hidden="false" customHeight="false" outlineLevel="0" collapsed="false">
      <c r="A342" s="3" t="n">
        <v>1840</v>
      </c>
      <c r="B342" s="4" t="n">
        <v>156.972</v>
      </c>
      <c r="C342" s="5" t="n">
        <v>0.253037492646953</v>
      </c>
      <c r="D342" s="4" t="n">
        <v>7.484</v>
      </c>
      <c r="E342" s="6" t="n">
        <v>-0.66926</v>
      </c>
      <c r="F342" s="4" t="n">
        <v>0.150833333333</v>
      </c>
      <c r="G342" s="4" t="n">
        <v>150</v>
      </c>
      <c r="H342" s="4" t="n">
        <v>2.57838709851</v>
      </c>
      <c r="I342" s="4" t="n">
        <v>1.00131700102</v>
      </c>
      <c r="J342" s="4" t="n">
        <v>186</v>
      </c>
      <c r="K342" s="4" t="n">
        <v>-7.89011070788</v>
      </c>
      <c r="L342" s="6" t="n">
        <v>1</v>
      </c>
      <c r="M342" s="6" t="n">
        <v>-0.27126</v>
      </c>
      <c r="N342" s="4" t="n">
        <v>0.5893424115662</v>
      </c>
      <c r="O342" s="4" t="n">
        <v>-9.475420473782</v>
      </c>
      <c r="P342" s="4" t="n">
        <v>375</v>
      </c>
      <c r="Q342" s="4" t="n">
        <v>-0.4091356874088</v>
      </c>
    </row>
    <row r="343" customFormat="false" ht="12.75" hidden="false" customHeight="false" outlineLevel="0" collapsed="false">
      <c r="A343" s="3" t="n">
        <v>1841</v>
      </c>
      <c r="B343" s="4" t="n">
        <v>158.207</v>
      </c>
      <c r="C343" s="5" t="n">
        <v>0.257982191300035</v>
      </c>
      <c r="D343" s="4" t="n">
        <v>8.53</v>
      </c>
      <c r="E343" s="6" t="n">
        <v>0.37674</v>
      </c>
      <c r="F343" s="4" t="n">
        <v>0.501666666667</v>
      </c>
      <c r="G343" s="4" t="n">
        <v>75</v>
      </c>
      <c r="H343" s="4" t="n">
        <v>1.17737996569</v>
      </c>
      <c r="I343" s="4" t="n">
        <v>0.0238887412609</v>
      </c>
      <c r="J343" s="4" t="n">
        <v>197</v>
      </c>
      <c r="K343" s="4" t="n">
        <v>4.15388536821</v>
      </c>
      <c r="L343" s="6" t="n">
        <v>1</v>
      </c>
      <c r="M343" s="6" t="n">
        <v>-0.35746</v>
      </c>
      <c r="N343" s="4" t="n">
        <v>0.6664822579498</v>
      </c>
      <c r="O343" s="4" t="n">
        <v>-2.131398219018</v>
      </c>
      <c r="P343" s="4" t="n">
        <v>300</v>
      </c>
      <c r="Q343" s="4" t="n">
        <v>-0.3573241011354</v>
      </c>
    </row>
    <row r="344" customFormat="false" ht="12.75" hidden="false" customHeight="false" outlineLevel="0" collapsed="false">
      <c r="A344" s="3" t="n">
        <v>1842</v>
      </c>
      <c r="B344" s="4" t="n">
        <v>159.427</v>
      </c>
      <c r="C344" s="5" t="n">
        <v>0.251489735898551</v>
      </c>
      <c r="D344" s="4" t="n">
        <v>8.008</v>
      </c>
      <c r="E344" s="6" t="n">
        <v>-0.14526</v>
      </c>
      <c r="F344" s="4" t="n">
        <v>0.334166666667</v>
      </c>
      <c r="G344" s="4" t="n">
        <v>0</v>
      </c>
      <c r="H344" s="4" t="n">
        <v>1.22281799084</v>
      </c>
      <c r="I344" s="4" t="n">
        <v>0.0533092563313</v>
      </c>
      <c r="J344" s="4" t="n">
        <v>183</v>
      </c>
      <c r="K344" s="4" t="n">
        <v>-10.4630380273</v>
      </c>
      <c r="L344" s="6" t="n">
        <v>1</v>
      </c>
      <c r="M344" s="6" t="n">
        <v>-0.29846</v>
      </c>
      <c r="N344" s="4" t="n">
        <v>0.63327887876138</v>
      </c>
      <c r="O344" s="4" t="n">
        <v>5.453385685224</v>
      </c>
      <c r="P344" s="4" t="n">
        <v>225</v>
      </c>
      <c r="Q344" s="4" t="n">
        <v>-0.3293306005254</v>
      </c>
    </row>
    <row r="345" customFormat="false" ht="12.75" hidden="false" customHeight="false" outlineLevel="0" collapsed="false">
      <c r="A345" s="3" t="n">
        <v>1843</v>
      </c>
      <c r="B345" s="4" t="n">
        <v>160.582</v>
      </c>
      <c r="C345" s="5" t="n">
        <v>0.230960126442513</v>
      </c>
      <c r="D345" s="4" t="n">
        <v>8.375</v>
      </c>
      <c r="E345" s="6" t="n">
        <v>0.221740000000001</v>
      </c>
      <c r="F345" s="4" t="n">
        <v>-0.1025</v>
      </c>
      <c r="G345" s="4" t="n">
        <v>0</v>
      </c>
      <c r="H345" s="4" t="n">
        <v>1.4583993797</v>
      </c>
      <c r="I345" s="4" t="n">
        <v>0.272811269285</v>
      </c>
      <c r="J345" s="4" t="n">
        <v>175</v>
      </c>
      <c r="K345" s="4" t="n">
        <v>-19.0805305228</v>
      </c>
      <c r="L345" s="6" t="n">
        <v>1</v>
      </c>
      <c r="M345" s="6" t="n">
        <v>-0.25206</v>
      </c>
      <c r="N345" s="4" t="n">
        <v>0.48141270446564</v>
      </c>
      <c r="O345" s="4" t="n">
        <v>4.637600489546</v>
      </c>
      <c r="P345" s="4" t="n">
        <v>150</v>
      </c>
      <c r="Q345" s="4" t="n">
        <v>-0.3096625738088</v>
      </c>
    </row>
    <row r="346" customFormat="false" ht="12.75" hidden="false" customHeight="false" outlineLevel="0" collapsed="false">
      <c r="A346" s="3" t="n">
        <v>1844</v>
      </c>
      <c r="B346" s="4" t="n">
        <v>161.816</v>
      </c>
      <c r="C346" s="5" t="n">
        <v>0.217993362931909</v>
      </c>
      <c r="D346" s="4" t="n">
        <v>7.764</v>
      </c>
      <c r="E346" s="6" t="n">
        <v>-0.389259999999999</v>
      </c>
      <c r="F346" s="4" t="n">
        <v>-0.4725</v>
      </c>
      <c r="G346" s="4" t="n">
        <v>0</v>
      </c>
      <c r="H346" s="4" t="n">
        <v>1.33535564126</v>
      </c>
      <c r="I346" s="4" t="n">
        <v>0.133626289132</v>
      </c>
      <c r="J346" s="4" t="n">
        <v>183</v>
      </c>
      <c r="K346" s="4" t="n">
        <v>-11.6985921181</v>
      </c>
      <c r="L346" s="6" t="n">
        <v>1</v>
      </c>
      <c r="M346" s="6" t="n">
        <v>-0.0566599999999998</v>
      </c>
      <c r="N346" s="4" t="n">
        <v>0.50103749977544</v>
      </c>
      <c r="O346" s="4" t="n">
        <v>-4.178753806054</v>
      </c>
      <c r="P346" s="4" t="n">
        <v>90</v>
      </c>
      <c r="Q346" s="4" t="n">
        <v>-0.3123268972512</v>
      </c>
    </row>
    <row r="347" customFormat="false" ht="12.75" hidden="false" customHeight="false" outlineLevel="0" collapsed="false">
      <c r="A347" s="3" t="n">
        <v>1845</v>
      </c>
      <c r="B347" s="4" t="n">
        <v>163.072</v>
      </c>
      <c r="C347" s="5" t="n">
        <v>0.199428100775954</v>
      </c>
      <c r="D347" s="4" t="n">
        <v>7.813</v>
      </c>
      <c r="E347" s="6" t="n">
        <v>-0.34026</v>
      </c>
      <c r="F347" s="4" t="n">
        <v>0.4</v>
      </c>
      <c r="G347" s="4" t="n">
        <v>100</v>
      </c>
      <c r="H347" s="4" t="n">
        <v>2.19254313183</v>
      </c>
      <c r="I347" s="4" t="n">
        <v>0.899867784041</v>
      </c>
      <c r="J347" s="4" t="n">
        <v>230</v>
      </c>
      <c r="K347" s="4" t="n">
        <v>34.2290805619</v>
      </c>
      <c r="L347" s="6" t="n">
        <v>1</v>
      </c>
      <c r="M347" s="6" t="n">
        <v>-0.12106</v>
      </c>
      <c r="N347" s="4" t="n">
        <v>0.29699051140584</v>
      </c>
      <c r="O347" s="4" t="n">
        <v>-8.995677201574</v>
      </c>
      <c r="P347" s="4" t="n">
        <v>45</v>
      </c>
      <c r="Q347" s="4" t="n">
        <v>-0.3279998584458</v>
      </c>
    </row>
    <row r="348" customFormat="false" ht="12.75" hidden="false" customHeight="false" outlineLevel="0" collapsed="false">
      <c r="A348" s="3" t="n">
        <v>1846</v>
      </c>
      <c r="B348" s="4" t="n">
        <v>164.225</v>
      </c>
      <c r="C348" s="5" t="n">
        <v>0.174587029156227</v>
      </c>
      <c r="D348" s="4" t="n">
        <v>8.642</v>
      </c>
      <c r="E348" s="6" t="n">
        <v>0.48874</v>
      </c>
      <c r="F348" s="4" t="n">
        <v>0.691666666667</v>
      </c>
      <c r="G348" s="4" t="n">
        <v>205</v>
      </c>
      <c r="H348" s="4" t="n">
        <v>2.63666939042</v>
      </c>
      <c r="I348" s="4" t="n">
        <v>1.40247195739</v>
      </c>
      <c r="J348" s="4" t="n">
        <v>278</v>
      </c>
      <c r="K348" s="4" t="n">
        <v>82.0635773914</v>
      </c>
      <c r="L348" s="6" t="n">
        <v>1</v>
      </c>
      <c r="M348" s="6" t="n">
        <v>-0.0552599999999998</v>
      </c>
      <c r="N348" s="4" t="n">
        <v>0.27670066801004</v>
      </c>
      <c r="O348" s="4" t="n">
        <v>-0.571838947618</v>
      </c>
      <c r="P348" s="4" t="n">
        <v>35</v>
      </c>
      <c r="Q348" s="4" t="n">
        <v>-0.3525249958086</v>
      </c>
    </row>
    <row r="349" customFormat="false" ht="12.75" hidden="false" customHeight="false" outlineLevel="0" collapsed="false">
      <c r="A349" s="3" t="n">
        <v>1847</v>
      </c>
      <c r="B349" s="4" t="n">
        <v>164.809</v>
      </c>
      <c r="C349" s="5" t="n">
        <v>0.0389088034819382</v>
      </c>
      <c r="D349" s="4" t="n">
        <v>8.096</v>
      </c>
      <c r="E349" s="6" t="n">
        <v>-0.0572599999999994</v>
      </c>
      <c r="F349" s="4" t="n">
        <v>0.574166666667</v>
      </c>
      <c r="G349" s="4" t="n">
        <v>140</v>
      </c>
      <c r="H349" s="4" t="n">
        <v>1.59543088595</v>
      </c>
      <c r="I349" s="4" t="n">
        <v>0.344906613749</v>
      </c>
      <c r="J349" s="4" t="n">
        <v>179</v>
      </c>
      <c r="K349" s="4" t="n">
        <v>-17.5561915037</v>
      </c>
      <c r="L349" s="6" t="n">
        <v>1</v>
      </c>
      <c r="M349" s="6" t="n">
        <v>-0.0328599999999998</v>
      </c>
      <c r="N349" s="4" t="n">
        <v>0.55241731123586</v>
      </c>
      <c r="O349" s="4" t="n">
        <v>15.01009945702</v>
      </c>
      <c r="P349" s="4" t="n">
        <v>61</v>
      </c>
      <c r="Q349" s="4" t="n">
        <v>-0.3206238846898</v>
      </c>
    </row>
    <row r="350" customFormat="false" ht="12.75" hidden="false" customHeight="false" outlineLevel="0" collapsed="false">
      <c r="A350" s="3" t="n">
        <v>1848</v>
      </c>
      <c r="B350" s="4" t="n">
        <v>165.001</v>
      </c>
      <c r="C350" s="5" t="n">
        <v>-0.162206576246912</v>
      </c>
      <c r="D350" s="4" t="n">
        <v>8.324</v>
      </c>
      <c r="E350" s="6" t="n">
        <v>0.17074</v>
      </c>
      <c r="F350" s="4" t="n">
        <v>0.426666666667</v>
      </c>
      <c r="G350" s="4" t="n">
        <v>90</v>
      </c>
      <c r="H350" s="4" t="n">
        <v>1.21706346975</v>
      </c>
      <c r="I350" s="4" t="n">
        <v>-0.0498495074442</v>
      </c>
      <c r="J350" s="4" t="n">
        <v>161</v>
      </c>
      <c r="K350" s="4" t="n">
        <v>-36.1765294987</v>
      </c>
      <c r="L350" s="6" t="n">
        <v>1</v>
      </c>
      <c r="M350" s="6" t="n">
        <v>-0.0152599999999996</v>
      </c>
      <c r="N350" s="4" t="n">
        <v>0.6107367827194</v>
      </c>
      <c r="O350" s="4" t="n">
        <v>13.59146876174</v>
      </c>
      <c r="P350" s="4" t="n">
        <v>89</v>
      </c>
      <c r="Q350" s="4" t="n">
        <v>-0.26691042207656</v>
      </c>
    </row>
    <row r="351" customFormat="false" ht="12.75" hidden="false" customHeight="false" outlineLevel="0" collapsed="false">
      <c r="A351" s="3" t="n">
        <v>1849</v>
      </c>
      <c r="B351" s="4" t="n">
        <v>165.503</v>
      </c>
      <c r="C351" s="5" t="n">
        <v>-0.317159110030332</v>
      </c>
      <c r="D351" s="4" t="n">
        <v>7.839</v>
      </c>
      <c r="E351" s="6" t="n">
        <v>-0.314259999999999</v>
      </c>
      <c r="F351" s="4" t="n">
        <v>-0.0891666666667</v>
      </c>
      <c r="G351" s="4" t="n">
        <v>30</v>
      </c>
      <c r="H351" s="4" t="n">
        <v>1.28298533139</v>
      </c>
      <c r="I351" s="4" t="n">
        <v>-0.00037821661474</v>
      </c>
      <c r="J351" s="4" t="n">
        <v>150</v>
      </c>
      <c r="K351" s="4" t="n">
        <v>-47.7974365937</v>
      </c>
      <c r="L351" s="6" t="n">
        <v>1</v>
      </c>
      <c r="M351" s="6" t="n">
        <v>-0.0254599999999996</v>
      </c>
      <c r="N351" s="4" t="n">
        <v>0.54620462737356</v>
      </c>
      <c r="O351" s="4" t="n">
        <v>10.17226896656</v>
      </c>
      <c r="P351" s="4" t="n">
        <v>107</v>
      </c>
      <c r="Q351" s="4" t="n">
        <v>-0.27589564182816</v>
      </c>
    </row>
    <row r="352" customFormat="false" ht="12.75" hidden="false" customHeight="false" outlineLevel="0" collapsed="false">
      <c r="A352" s="3" t="n">
        <v>1850</v>
      </c>
      <c r="B352" s="4" t="n">
        <v>166.173</v>
      </c>
      <c r="C352" s="5" t="n">
        <v>-0.421824007369662</v>
      </c>
      <c r="D352" s="4" t="n">
        <v>7.935</v>
      </c>
      <c r="E352" s="6" t="n">
        <v>-0.21826</v>
      </c>
      <c r="F352" s="4" t="n">
        <v>0.22</v>
      </c>
      <c r="G352" s="4" t="n">
        <v>0</v>
      </c>
      <c r="H352" s="4" t="n">
        <v>2.80753781668</v>
      </c>
      <c r="I352" s="4" t="n">
        <v>0.556943647699</v>
      </c>
      <c r="J352" s="4" t="n">
        <v>159</v>
      </c>
      <c r="K352" s="4" t="n">
        <v>-26.5548631302</v>
      </c>
      <c r="L352" s="6" t="n">
        <v>1</v>
      </c>
      <c r="M352" s="6" t="n">
        <v>-0.0104599999999996</v>
      </c>
      <c r="N352" s="4" t="n">
        <v>0.519403726224212</v>
      </c>
      <c r="O352" s="4" t="n">
        <v>2.95250007144</v>
      </c>
      <c r="P352" s="4" t="n">
        <v>113</v>
      </c>
      <c r="Q352" s="4" t="n">
        <v>-0.28668638148536</v>
      </c>
    </row>
    <row r="353" customFormat="false" ht="12.75" hidden="false" customHeight="false" outlineLevel="0" collapsed="false">
      <c r="A353" s="3" t="n">
        <v>1851</v>
      </c>
      <c r="B353" s="4" t="n">
        <v>166.852</v>
      </c>
      <c r="C353" s="5" t="n">
        <v>-0.525250849262198</v>
      </c>
      <c r="D353" s="4" t="n">
        <v>8.27</v>
      </c>
      <c r="E353" s="6" t="n">
        <v>0.11674</v>
      </c>
      <c r="F353" s="4" t="n">
        <v>0.144166666667</v>
      </c>
      <c r="G353" s="4" t="n">
        <v>0</v>
      </c>
      <c r="H353" s="4" t="n">
        <v>2.05331467021</v>
      </c>
      <c r="I353" s="4" t="n">
        <v>0.736864383126</v>
      </c>
      <c r="J353" s="4" t="n">
        <v>180</v>
      </c>
      <c r="K353" s="4" t="n">
        <v>-19.0409580834</v>
      </c>
      <c r="L353" s="6" t="n">
        <v>1</v>
      </c>
      <c r="M353" s="6" t="n">
        <v>0.0139400000000004</v>
      </c>
      <c r="N353" s="4" t="n">
        <v>0.450818898955812</v>
      </c>
      <c r="O353" s="4" t="n">
        <v>-9.20428866698</v>
      </c>
      <c r="P353" s="4" t="n">
        <v>93</v>
      </c>
      <c r="Q353" s="4" t="n">
        <v>-0.29408652501876</v>
      </c>
    </row>
    <row r="354" customFormat="false" ht="12.75" hidden="false" customHeight="false" outlineLevel="0" collapsed="false">
      <c r="A354" s="3" t="n">
        <v>1852</v>
      </c>
      <c r="B354" s="4" t="n">
        <v>167.805</v>
      </c>
      <c r="C354" s="5" t="n">
        <v>-0.460114845209298</v>
      </c>
      <c r="D354" s="4" t="n">
        <v>8.147</v>
      </c>
      <c r="E354" s="6" t="n">
        <v>-0.00625999999999927</v>
      </c>
      <c r="F354" s="4" t="n">
        <v>-0.205833333333</v>
      </c>
      <c r="G354" s="4" t="n">
        <v>0</v>
      </c>
      <c r="H354" s="4" t="n">
        <v>1.6264999775</v>
      </c>
      <c r="I354" s="4" t="n">
        <v>0.293413522152</v>
      </c>
      <c r="J354" s="4" t="n">
        <v>223</v>
      </c>
      <c r="K354" s="4" t="n">
        <v>23.3364275219</v>
      </c>
      <c r="L354" s="6" t="n">
        <v>1</v>
      </c>
      <c r="M354" s="6" t="n">
        <v>-0.0604599999999996</v>
      </c>
      <c r="N354" s="4" t="n">
        <v>0.317697384103012</v>
      </c>
      <c r="O354" s="4" t="n">
        <v>-29.42519576194</v>
      </c>
      <c r="P354" s="4" t="n">
        <v>52</v>
      </c>
      <c r="Q354" s="4" t="n">
        <v>-0.34845405547976</v>
      </c>
    </row>
    <row r="355" customFormat="false" ht="12.75" hidden="false" customHeight="false" outlineLevel="0" collapsed="false">
      <c r="A355" s="3" t="n">
        <v>1853</v>
      </c>
      <c r="B355" s="4" t="n">
        <v>168.678</v>
      </c>
      <c r="C355" s="5" t="n">
        <v>-0.332615995210963</v>
      </c>
      <c r="D355" s="4" t="n">
        <v>8.151</v>
      </c>
      <c r="E355" s="6" t="n">
        <v>-0.00225999999999971</v>
      </c>
      <c r="F355" s="4" t="n">
        <v>0.240833333333</v>
      </c>
      <c r="G355" s="4" t="n">
        <v>0</v>
      </c>
      <c r="H355" s="4" t="n">
        <v>1.56829827612</v>
      </c>
      <c r="I355" s="4" t="n">
        <v>0.218513786687</v>
      </c>
      <c r="J355" s="4" t="n">
        <v>294</v>
      </c>
      <c r="K355" s="4" t="n">
        <v>93.7132440273</v>
      </c>
      <c r="L355" s="6" t="n">
        <v>1</v>
      </c>
      <c r="M355" s="6" t="n">
        <v>-0.0502599999999996</v>
      </c>
      <c r="N355" s="4" t="n">
        <v>0.307398765783612</v>
      </c>
      <c r="O355" s="4" t="n">
        <v>-21.24667195682</v>
      </c>
      <c r="P355" s="4" t="n">
        <v>24</v>
      </c>
      <c r="Q355" s="4" t="n">
        <v>-0.4183235984148</v>
      </c>
    </row>
    <row r="356" customFormat="false" ht="12.75" hidden="false" customHeight="false" outlineLevel="0" collapsed="false">
      <c r="A356" s="3" t="n">
        <v>1854</v>
      </c>
      <c r="B356" s="4" t="n">
        <v>169.573</v>
      </c>
      <c r="C356" s="5" t="n">
        <v>-0.262754299267181</v>
      </c>
      <c r="D356" s="4" t="n">
        <v>8.189</v>
      </c>
      <c r="E356" s="6" t="n">
        <v>0.0357400000000006</v>
      </c>
      <c r="F356" s="4" t="n">
        <v>0.390833333333</v>
      </c>
      <c r="G356" s="4" t="n">
        <v>0</v>
      </c>
      <c r="H356" s="4" t="n">
        <v>1.62384008916</v>
      </c>
      <c r="I356" s="4" t="n">
        <v>0.257295699822</v>
      </c>
      <c r="J356" s="4" t="n">
        <v>300</v>
      </c>
      <c r="K356" s="4" t="n">
        <v>99.0894914327</v>
      </c>
      <c r="L356" s="6" t="n">
        <v>1</v>
      </c>
      <c r="M356" s="6" t="n">
        <v>-0.0848599999999996</v>
      </c>
      <c r="N356" s="4" t="n">
        <v>0.361071424609852</v>
      </c>
      <c r="O356" s="4" t="n">
        <v>4.73128274838</v>
      </c>
      <c r="P356" s="4" t="n">
        <v>6</v>
      </c>
      <c r="Q356" s="4" t="n">
        <v>-0.3828308618302</v>
      </c>
    </row>
    <row r="357" customFormat="false" ht="12.75" hidden="false" customHeight="false" outlineLevel="0" collapsed="false">
      <c r="A357" s="3" t="n">
        <v>1855</v>
      </c>
      <c r="B357" s="4" t="n">
        <v>170.477</v>
      </c>
      <c r="C357" s="5" t="n">
        <v>-0.245854547876612</v>
      </c>
      <c r="D357" s="4" t="n">
        <v>7.719</v>
      </c>
      <c r="E357" s="6" t="n">
        <v>-0.434259999999999</v>
      </c>
      <c r="F357" s="4" t="n">
        <v>-0.294166666667</v>
      </c>
      <c r="G357" s="4" t="n">
        <v>0</v>
      </c>
      <c r="H357" s="4" t="n">
        <v>2.07798128175</v>
      </c>
      <c r="I357" s="4" t="n">
        <v>0.619872238569</v>
      </c>
      <c r="J357" s="4" t="n">
        <v>297</v>
      </c>
      <c r="K357" s="4" t="n">
        <v>95.0114731135</v>
      </c>
      <c r="L357" s="6" t="n">
        <v>0</v>
      </c>
      <c r="M357" s="6" t="n">
        <v>-0.0148599999999997</v>
      </c>
      <c r="N357" s="4" t="n">
        <v>0.4126062078972</v>
      </c>
      <c r="O357" s="4" t="n">
        <v>34.10866835366</v>
      </c>
      <c r="P357" s="4" t="n">
        <v>0</v>
      </c>
      <c r="Q357" s="4" t="n">
        <v>-0.28577027825042</v>
      </c>
    </row>
    <row r="358" customFormat="false" ht="12.75" hidden="false" customHeight="false" outlineLevel="0" collapsed="false">
      <c r="A358" s="3" t="n">
        <v>1856</v>
      </c>
      <c r="B358" s="4" t="n">
        <v>171.409</v>
      </c>
      <c r="C358" s="5" t="n">
        <v>-0.204067160041962</v>
      </c>
      <c r="D358" s="4" t="n">
        <v>7.664</v>
      </c>
      <c r="E358" s="6" t="n">
        <v>-0.48926</v>
      </c>
      <c r="F358" s="4" t="n">
        <v>-0.589166666667</v>
      </c>
      <c r="G358" s="4" t="n">
        <v>140</v>
      </c>
      <c r="H358" s="4" t="n">
        <v>1.21942307588</v>
      </c>
      <c r="I358" s="4" t="n">
        <v>-0.180826710719</v>
      </c>
      <c r="J358" s="4" t="n">
        <v>232</v>
      </c>
      <c r="K358" s="4" t="n">
        <v>29.8402789438</v>
      </c>
      <c r="L358" s="6" t="n">
        <v>0</v>
      </c>
      <c r="M358" s="6" t="n">
        <v>-0.0580599999999995</v>
      </c>
      <c r="N358" s="4" t="n">
        <v>0.4251919260712</v>
      </c>
      <c r="O358" s="4" t="n">
        <v>58.4219356024</v>
      </c>
      <c r="P358" s="4" t="n">
        <v>0</v>
      </c>
      <c r="Q358" s="4" t="n">
        <v>-0.18752137456222</v>
      </c>
    </row>
    <row r="359" customFormat="false" ht="12.75" hidden="false" customHeight="false" outlineLevel="0" collapsed="false">
      <c r="A359" s="3" t="n">
        <v>1857</v>
      </c>
      <c r="B359" s="4" t="n">
        <v>172.402</v>
      </c>
      <c r="C359" s="5" t="n">
        <v>-0.204916926261873</v>
      </c>
      <c r="D359" s="4" t="n">
        <v>8.141</v>
      </c>
      <c r="E359" s="6" t="n">
        <v>-0.0122599999999995</v>
      </c>
      <c r="F359" s="4" t="n">
        <v>-0.148333333333</v>
      </c>
      <c r="G359" s="4" t="n">
        <v>105</v>
      </c>
      <c r="H359" s="4" t="n">
        <v>1.29818601012</v>
      </c>
      <c r="I359" s="4" t="n">
        <v>-0.119009273837</v>
      </c>
      <c r="J359" s="4" t="n">
        <v>179</v>
      </c>
      <c r="K359" s="4" t="n">
        <v>-23.7851809505</v>
      </c>
      <c r="L359" s="6" t="n">
        <v>1</v>
      </c>
      <c r="M359" s="6" t="n">
        <v>-0.179259999999999</v>
      </c>
      <c r="N359" s="4" t="n">
        <v>0.2416537073022</v>
      </c>
      <c r="O359" s="4" t="n">
        <v>68.19818300784</v>
      </c>
      <c r="P359" s="4" t="n">
        <v>28</v>
      </c>
      <c r="Q359" s="4" t="n">
        <v>-0.07949764258954</v>
      </c>
    </row>
    <row r="360" customFormat="false" ht="12.75" hidden="false" customHeight="false" outlineLevel="0" collapsed="false">
      <c r="A360" s="3" t="n">
        <v>1858</v>
      </c>
      <c r="B360" s="4" t="n">
        <v>173.471</v>
      </c>
      <c r="C360" s="5" t="n">
        <v>-0.174603846536339</v>
      </c>
      <c r="D360" s="4" t="n">
        <v>8.019</v>
      </c>
      <c r="E360" s="6" t="n">
        <v>-0.134259999999999</v>
      </c>
      <c r="F360" s="4" t="n">
        <v>0.1475</v>
      </c>
      <c r="G360" s="4" t="n">
        <v>70</v>
      </c>
      <c r="H360" s="4" t="n">
        <v>1.74704723316</v>
      </c>
      <c r="I360" s="4" t="n">
        <v>0.312844586029</v>
      </c>
      <c r="J360" s="4" t="n">
        <v>180</v>
      </c>
      <c r="K360" s="4" t="n">
        <v>-23.4112099447</v>
      </c>
      <c r="L360" s="6" t="n">
        <v>1</v>
      </c>
      <c r="M360" s="6" t="n">
        <v>-0.18046</v>
      </c>
      <c r="N360" s="4" t="n">
        <v>0.1591691481044</v>
      </c>
      <c r="O360" s="4" t="n">
        <v>58.77386131336</v>
      </c>
      <c r="P360" s="4" t="n">
        <v>49</v>
      </c>
      <c r="Q360" s="4" t="n">
        <v>-0.03644230042474</v>
      </c>
    </row>
    <row r="361" customFormat="false" ht="12.75" hidden="false" customHeight="false" outlineLevel="0" collapsed="false">
      <c r="A361" s="3" t="n">
        <v>1859</v>
      </c>
      <c r="B361" s="4" t="n">
        <v>174.615</v>
      </c>
      <c r="C361" s="5" t="n">
        <v>-0.133727920865373</v>
      </c>
      <c r="D361" s="4" t="n">
        <v>8.704</v>
      </c>
      <c r="E361" s="6" t="n">
        <v>0.550740000000001</v>
      </c>
      <c r="F361" s="4" t="n">
        <v>0.29</v>
      </c>
      <c r="G361" s="4" t="n">
        <v>35</v>
      </c>
      <c r="H361" s="4" t="n">
        <v>1.67021257282</v>
      </c>
      <c r="I361" s="4" t="n">
        <v>0.218940696689</v>
      </c>
      <c r="J361" s="4" t="n">
        <v>215</v>
      </c>
      <c r="K361" s="4" t="n">
        <v>10.9621919611</v>
      </c>
      <c r="L361" s="6" t="n">
        <v>1</v>
      </c>
      <c r="M361" s="6" t="n">
        <v>-0.206859999999999</v>
      </c>
      <c r="N361" s="4" t="n">
        <v>0.1780353079728</v>
      </c>
      <c r="O361" s="4" t="n">
        <v>35.34897051896</v>
      </c>
      <c r="P361" s="4" t="n">
        <v>63</v>
      </c>
      <c r="Q361" s="4" t="n">
        <v>-0.04640932230194</v>
      </c>
    </row>
    <row r="362" customFormat="false" ht="12.75" hidden="false" customHeight="false" outlineLevel="0" collapsed="false">
      <c r="A362" s="3" t="n">
        <v>1860</v>
      </c>
      <c r="B362" s="4" t="n">
        <v>175.826</v>
      </c>
      <c r="C362" s="5" t="n">
        <v>-0.0729278046581853</v>
      </c>
      <c r="D362" s="4" t="n">
        <v>7.843</v>
      </c>
      <c r="E362" s="6" t="n">
        <v>-0.31026</v>
      </c>
      <c r="F362" s="4" t="n">
        <v>0.0508333333333</v>
      </c>
      <c r="G362" s="4" t="n">
        <v>0</v>
      </c>
      <c r="H362" s="4" t="n">
        <v>2.41738450978</v>
      </c>
      <c r="I362" s="4" t="n">
        <v>0.509447021504</v>
      </c>
      <c r="J362" s="4" t="n">
        <v>258</v>
      </c>
      <c r="K362" s="4" t="n">
        <v>51.6746743954</v>
      </c>
      <c r="L362" s="6" t="n">
        <v>1</v>
      </c>
      <c r="M362" s="6" t="n">
        <v>-0.103859999999999</v>
      </c>
      <c r="N362" s="4" t="n">
        <v>0.1703643073462</v>
      </c>
      <c r="O362" s="4" t="n">
        <v>17.72351062464</v>
      </c>
      <c r="P362" s="4" t="n">
        <v>70</v>
      </c>
      <c r="Q362" s="4" t="n">
        <v>-0.10753074188212</v>
      </c>
    </row>
    <row r="363" customFormat="false" ht="12.75" hidden="false" customHeight="false" outlineLevel="0" collapsed="false">
      <c r="A363" s="3" t="n">
        <v>1861</v>
      </c>
      <c r="B363" s="4" t="n">
        <v>177.096</v>
      </c>
      <c r="C363" s="5" t="n">
        <v>-0.0143261870963376</v>
      </c>
      <c r="D363" s="4" t="n">
        <v>8.033</v>
      </c>
      <c r="E363" s="6" t="n">
        <v>-0.12026</v>
      </c>
      <c r="F363" s="4" t="n">
        <v>0.0141666666667</v>
      </c>
      <c r="G363" s="4" t="n">
        <v>160</v>
      </c>
      <c r="H363" s="4" t="n">
        <v>1.96031207352</v>
      </c>
      <c r="I363" s="4" t="n">
        <v>0.474716141943</v>
      </c>
      <c r="J363" s="4" t="n">
        <v>236</v>
      </c>
      <c r="K363" s="4" t="n">
        <v>30.7072884731</v>
      </c>
      <c r="L363" s="6" t="n">
        <v>1</v>
      </c>
      <c r="M363" s="6" t="n">
        <v>-0.0790599999999994</v>
      </c>
      <c r="N363" s="4" t="n">
        <v>0.1482792639332</v>
      </c>
      <c r="O363" s="4" t="n">
        <v>9.05615088102</v>
      </c>
      <c r="P363" s="4" t="n">
        <v>70</v>
      </c>
      <c r="Q363" s="4" t="n">
        <v>-0.15880645225052</v>
      </c>
    </row>
    <row r="364" customFormat="false" ht="12.75" hidden="false" customHeight="false" outlineLevel="0" collapsed="false">
      <c r="A364" s="3" t="n">
        <v>1862</v>
      </c>
      <c r="B364" s="4" t="n">
        <v>178.365</v>
      </c>
      <c r="C364" s="5" t="n">
        <v>0.0318382764109457</v>
      </c>
      <c r="D364" s="4" t="n">
        <v>7.613</v>
      </c>
      <c r="E364" s="6" t="n">
        <v>-0.540259999999999</v>
      </c>
      <c r="F364" s="4" t="n">
        <v>0.425833333333</v>
      </c>
      <c r="G364" s="4" t="n">
        <v>120</v>
      </c>
      <c r="H364" s="4" t="n">
        <v>1.4451863089</v>
      </c>
      <c r="I364" s="4" t="n">
        <v>-0.0576644491251</v>
      </c>
      <c r="J364" s="4" t="n">
        <v>202</v>
      </c>
      <c r="K364" s="4" t="n">
        <v>-3.92101692086</v>
      </c>
      <c r="L364" s="6" t="n">
        <v>1</v>
      </c>
      <c r="M364" s="6" t="n">
        <v>-0.00525999999999947</v>
      </c>
      <c r="N364" s="4" t="n">
        <v>0.2793878344656</v>
      </c>
      <c r="O364" s="4" t="n">
        <v>9.22955278688</v>
      </c>
      <c r="P364" s="4" t="n">
        <v>74</v>
      </c>
      <c r="Q364" s="4" t="n">
        <v>-0.201247754027</v>
      </c>
    </row>
    <row r="365" customFormat="false" ht="12.75" hidden="false" customHeight="false" outlineLevel="0" collapsed="false">
      <c r="A365" s="3" t="n">
        <v>1863</v>
      </c>
      <c r="B365" s="4" t="n">
        <v>179.706</v>
      </c>
      <c r="C365" s="5" t="n">
        <v>0.0771655858636578</v>
      </c>
      <c r="D365" s="4" t="n">
        <v>8.954</v>
      </c>
      <c r="E365" s="6" t="n">
        <v>0.800740000000001</v>
      </c>
      <c r="F365" s="4" t="n">
        <v>1.055</v>
      </c>
      <c r="G365" s="4" t="n">
        <v>80</v>
      </c>
      <c r="H365" s="4" t="n">
        <v>1.63096965262</v>
      </c>
      <c r="I365" s="4" t="n">
        <v>0.110802202329</v>
      </c>
      <c r="J365" s="4" t="n">
        <v>174</v>
      </c>
      <c r="K365" s="4" t="n">
        <v>-32.5498914147</v>
      </c>
      <c r="L365" s="6" t="n">
        <v>1</v>
      </c>
      <c r="M365" s="6" t="n">
        <v>-0.110859999999999</v>
      </c>
      <c r="N365" s="4" t="n">
        <v>0.29165679940798</v>
      </c>
      <c r="O365" s="4" t="n">
        <v>13.202385592808</v>
      </c>
      <c r="P365" s="4" t="n">
        <v>77</v>
      </c>
      <c r="Q365" s="4" t="n">
        <v>-0.2062631543584</v>
      </c>
    </row>
    <row r="366" customFormat="false" ht="12.75" hidden="false" customHeight="false" outlineLevel="0" collapsed="false">
      <c r="A366" s="3" t="n">
        <v>1864</v>
      </c>
      <c r="B366" s="4" t="n">
        <v>181.049</v>
      </c>
      <c r="C366" s="5" t="n">
        <v>0.107855741261817</v>
      </c>
      <c r="D366" s="4" t="n">
        <v>7.443</v>
      </c>
      <c r="E366" s="6" t="n">
        <v>-0.71026</v>
      </c>
      <c r="F366" s="4" t="n">
        <v>-0.629166666667</v>
      </c>
      <c r="G366" s="4" t="n">
        <v>40</v>
      </c>
      <c r="H366" s="4" t="n">
        <v>1.39850872181</v>
      </c>
      <c r="I366" s="4" t="n">
        <v>-0.139037286567</v>
      </c>
      <c r="J366" s="4" t="n">
        <v>179</v>
      </c>
      <c r="K366" s="4" t="n">
        <v>-28.1793350084</v>
      </c>
      <c r="L366" s="6" t="n">
        <v>1</v>
      </c>
      <c r="M366" s="6" t="n">
        <v>0.0761400000000007</v>
      </c>
      <c r="N366" s="4" t="n">
        <v>0.25124832266798</v>
      </c>
      <c r="O366" s="4" t="n">
        <v>11.374649298808</v>
      </c>
      <c r="P366" s="4" t="n">
        <v>79</v>
      </c>
      <c r="Q366" s="4" t="n">
        <v>-0.2054950666018</v>
      </c>
    </row>
    <row r="367" customFormat="false" ht="12.75" hidden="false" customHeight="false" outlineLevel="0" collapsed="false">
      <c r="A367" s="3" t="n">
        <v>1865</v>
      </c>
      <c r="B367" s="4" t="n">
        <v>182.356</v>
      </c>
      <c r="C367" s="5" t="n">
        <v>0.109547398014628</v>
      </c>
      <c r="D367" s="4" t="n">
        <v>8.068</v>
      </c>
      <c r="E367" s="6" t="n">
        <v>-0.0852599999999999</v>
      </c>
      <c r="F367" s="4" t="n">
        <v>-0.09</v>
      </c>
      <c r="G367" s="4" t="n">
        <v>0</v>
      </c>
      <c r="H367" s="4" t="n">
        <v>1.78031830284</v>
      </c>
      <c r="I367" s="4" t="n">
        <v>0.150588982429</v>
      </c>
      <c r="J367" s="4" t="n">
        <v>210</v>
      </c>
      <c r="K367" s="4" t="n">
        <v>1.73695567318</v>
      </c>
      <c r="L367" s="6" t="n">
        <v>1</v>
      </c>
      <c r="M367" s="6" t="n">
        <v>-0.17606</v>
      </c>
      <c r="N367" s="4" t="n">
        <v>0.17965272601678</v>
      </c>
      <c r="O367" s="4" t="n">
        <v>3.546343904908</v>
      </c>
      <c r="P367" s="4" t="n">
        <v>80</v>
      </c>
      <c r="Q367" s="4" t="n">
        <v>-0.2113554602512</v>
      </c>
    </row>
    <row r="368" customFormat="false" ht="12.75" hidden="false" customHeight="false" outlineLevel="0" collapsed="false">
      <c r="A368" s="3" t="n">
        <v>1866</v>
      </c>
      <c r="B368" s="4" t="n">
        <v>183.417</v>
      </c>
      <c r="C368" s="5" t="n">
        <v>0.0585632453036616</v>
      </c>
      <c r="D368" s="4" t="n">
        <v>8.294</v>
      </c>
      <c r="E368" s="6" t="n">
        <v>0.140740000000001</v>
      </c>
      <c r="F368" s="4" t="n">
        <v>-0.085</v>
      </c>
      <c r="G368" s="4" t="n">
        <v>0</v>
      </c>
      <c r="H368" s="4" t="n">
        <v>0.918924730527</v>
      </c>
      <c r="I368" s="4" t="n">
        <v>-0.653563991482</v>
      </c>
      <c r="J368" s="4" t="n">
        <v>268</v>
      </c>
      <c r="K368" s="4" t="n">
        <v>59.5600705043</v>
      </c>
      <c r="L368" s="6" t="n">
        <v>1</v>
      </c>
      <c r="M368" s="6" t="n">
        <v>-0.13106</v>
      </c>
      <c r="N368" s="4" t="n">
        <v>0.10788111820178</v>
      </c>
      <c r="O368" s="4" t="n">
        <v>-6.441199839536</v>
      </c>
      <c r="P368" s="4" t="n">
        <v>80</v>
      </c>
      <c r="Q368" s="4" t="n">
        <v>-0.2374467565324</v>
      </c>
    </row>
    <row r="369" customFormat="false" ht="12.75" hidden="false" customHeight="false" outlineLevel="0" collapsed="false">
      <c r="A369" s="3" t="n">
        <v>1867</v>
      </c>
      <c r="B369" s="4" t="n">
        <v>184.512</v>
      </c>
      <c r="C369" s="5" t="n">
        <v>0.014541938538132</v>
      </c>
      <c r="D369" s="4" t="n">
        <v>7.448</v>
      </c>
      <c r="E369" s="6" t="n">
        <v>-0.705259999999999</v>
      </c>
      <c r="F369" s="4" t="n">
        <v>-0.666666666667</v>
      </c>
      <c r="G369" s="4" t="n">
        <v>0</v>
      </c>
      <c r="H369" s="4" t="n">
        <v>1.61880939357</v>
      </c>
      <c r="I369" s="4" t="n">
        <v>0.0287565160222</v>
      </c>
      <c r="J369" s="4" t="n">
        <v>267</v>
      </c>
      <c r="K369" s="4" t="n">
        <v>57.9289196108</v>
      </c>
      <c r="L369" s="6" t="n">
        <v>1</v>
      </c>
      <c r="M369" s="6" t="n">
        <v>-0.0788599999999994</v>
      </c>
      <c r="N369" s="4" t="n">
        <v>-0.11777490848322</v>
      </c>
      <c r="O369" s="4" t="n">
        <v>-0.670643433296</v>
      </c>
      <c r="P369" s="4" t="n">
        <v>48</v>
      </c>
      <c r="Q369" s="4" t="n">
        <v>-0.2584666972926</v>
      </c>
    </row>
    <row r="370" customFormat="false" ht="12.75" hidden="false" customHeight="false" outlineLevel="0" collapsed="false">
      <c r="A370" s="3" t="n">
        <v>1868</v>
      </c>
      <c r="B370" s="4" t="n">
        <v>185.354</v>
      </c>
      <c r="C370" s="5" t="n">
        <v>-0.0945165222819515</v>
      </c>
      <c r="D370" s="4" t="n">
        <v>8.505</v>
      </c>
      <c r="E370" s="6" t="n">
        <v>0.351740000000001</v>
      </c>
      <c r="F370" s="4" t="n">
        <v>1.16583333333</v>
      </c>
      <c r="G370" s="4" t="n">
        <v>160</v>
      </c>
      <c r="H370" s="4" t="n">
        <v>1.48999644502</v>
      </c>
      <c r="I370" s="4" t="n">
        <v>-0.11768245389</v>
      </c>
      <c r="J370" s="4" t="n">
        <v>208</v>
      </c>
      <c r="K370" s="4" t="n">
        <v>-1.70280038266</v>
      </c>
      <c r="L370" s="6" t="n">
        <v>1</v>
      </c>
      <c r="M370" s="6" t="n">
        <v>-0.111859999999999</v>
      </c>
      <c r="N370" s="4" t="n">
        <v>-0.10049071545376</v>
      </c>
      <c r="O370" s="4" t="n">
        <v>11.699343873036</v>
      </c>
      <c r="P370" s="4" t="n">
        <v>24</v>
      </c>
      <c r="Q370" s="4" t="n">
        <v>-0.23500113886196</v>
      </c>
    </row>
    <row r="371" customFormat="false" ht="12.75" hidden="false" customHeight="false" outlineLevel="0" collapsed="false">
      <c r="A371" s="3" t="n">
        <v>1869</v>
      </c>
      <c r="B371" s="4" t="n">
        <v>186.851</v>
      </c>
      <c r="C371" s="5" t="n">
        <v>-0.07301213715661</v>
      </c>
      <c r="D371" s="4" t="n">
        <v>8.533</v>
      </c>
      <c r="E371" s="6" t="n">
        <v>0.37974</v>
      </c>
      <c r="F371" s="4" t="n">
        <v>-0.05</v>
      </c>
      <c r="G371" s="4" t="n">
        <v>120</v>
      </c>
      <c r="H371" s="4" t="n">
        <v>2.43317513485</v>
      </c>
      <c r="I371" s="4" t="n">
        <v>0.807808348757</v>
      </c>
      <c r="J371" s="4" t="n">
        <v>224</v>
      </c>
      <c r="K371" s="4" t="n">
        <v>13.664910524</v>
      </c>
      <c r="L371" s="6" t="n">
        <v>1</v>
      </c>
      <c r="M371" s="6" t="n">
        <v>-0.201659999999999</v>
      </c>
      <c r="N371" s="4" t="n">
        <v>-0.14618764669756</v>
      </c>
      <c r="O371" s="4" t="n">
        <v>17.868762079444</v>
      </c>
      <c r="P371" s="4" t="n">
        <v>40</v>
      </c>
      <c r="Q371" s="4" t="n">
        <v>-0.19653258717264</v>
      </c>
    </row>
    <row r="372" customFormat="false" ht="12.75" hidden="false" customHeight="false" outlineLevel="0" collapsed="false">
      <c r="A372" s="3" t="n">
        <v>1870</v>
      </c>
      <c r="B372" s="4" t="n">
        <v>187.499</v>
      </c>
      <c r="C372" s="5" t="n">
        <v>-0.205783561495036</v>
      </c>
      <c r="D372" s="4" t="n">
        <v>7.594</v>
      </c>
      <c r="E372" s="6" t="n">
        <v>-0.559259999999999</v>
      </c>
      <c r="F372" s="4" t="n">
        <v>-0.755833333333</v>
      </c>
      <c r="G372" s="4" t="n">
        <v>80</v>
      </c>
      <c r="H372" s="4" t="n">
        <v>2.11117571947</v>
      </c>
      <c r="I372" s="4" t="n">
        <v>0.0285246630501</v>
      </c>
      <c r="J372" s="4" t="n">
        <v>201</v>
      </c>
      <c r="K372" s="4" t="n">
        <v>-11.628298041</v>
      </c>
      <c r="L372" s="6" t="n">
        <v>1</v>
      </c>
      <c r="M372" s="6" t="n">
        <v>0.0163400000000006</v>
      </c>
      <c r="N372" s="4" t="n">
        <v>0.04318148036724</v>
      </c>
      <c r="O372" s="4" t="n">
        <v>26.237611185924</v>
      </c>
      <c r="P372" s="4" t="n">
        <v>56</v>
      </c>
      <c r="Q372" s="4" t="n">
        <v>-0.17588998069204</v>
      </c>
    </row>
    <row r="373" customFormat="false" ht="12.75" hidden="false" customHeight="false" outlineLevel="0" collapsed="false">
      <c r="A373" s="3" t="n">
        <v>1871</v>
      </c>
      <c r="B373" s="4" t="n">
        <v>187.816</v>
      </c>
      <c r="C373" s="5" t="n">
        <v>-0.363953484478812</v>
      </c>
      <c r="D373" s="4" t="n">
        <v>7.024</v>
      </c>
      <c r="E373" s="6" t="n">
        <v>-1.12926</v>
      </c>
      <c r="F373" s="4" t="n">
        <v>-0.605</v>
      </c>
      <c r="G373" s="4" t="n">
        <v>40</v>
      </c>
      <c r="H373" s="4" t="n">
        <v>0.96368969314</v>
      </c>
      <c r="I373" s="4" t="n">
        <v>-0.697238464764</v>
      </c>
      <c r="J373" s="4" t="n">
        <v>235</v>
      </c>
      <c r="K373" s="4" t="n">
        <v>23.6486250375</v>
      </c>
      <c r="L373" s="6" t="n">
        <v>1</v>
      </c>
      <c r="M373" s="6" t="n">
        <v>-0.0784599999999992</v>
      </c>
      <c r="N373" s="4" t="n">
        <v>0.01876861649146</v>
      </c>
      <c r="O373" s="4" t="n">
        <v>23.564560443088</v>
      </c>
      <c r="P373" s="4" t="n">
        <v>72</v>
      </c>
      <c r="Q373" s="4" t="n">
        <v>-0.14543722431744</v>
      </c>
    </row>
    <row r="374" customFormat="false" ht="12.75" hidden="false" customHeight="false" outlineLevel="0" collapsed="false">
      <c r="A374" s="3" t="n">
        <v>1872</v>
      </c>
      <c r="B374" s="4" t="n">
        <v>188.712</v>
      </c>
      <c r="C374" s="5" t="n">
        <v>-0.413160561517152</v>
      </c>
      <c r="D374" s="4" t="n">
        <v>8.846</v>
      </c>
      <c r="E374" s="6" t="n">
        <v>0.692740000000001</v>
      </c>
      <c r="F374" s="4" t="n">
        <v>0.035</v>
      </c>
      <c r="G374" s="4" t="n">
        <v>0</v>
      </c>
      <c r="H374" s="4" t="n">
        <v>2.10233746719</v>
      </c>
      <c r="I374" s="4" t="n">
        <v>0.423535824652</v>
      </c>
      <c r="J374" s="4" t="n">
        <v>255</v>
      </c>
      <c r="K374" s="4" t="n">
        <v>43.6546286444</v>
      </c>
      <c r="L374" s="6" t="n">
        <v>1</v>
      </c>
      <c r="M374" s="6" t="n">
        <v>-0.332459999999999</v>
      </c>
      <c r="N374" s="4" t="n">
        <v>0.01003372183506</v>
      </c>
      <c r="O374" s="4" t="n">
        <v>16.382271349728</v>
      </c>
      <c r="P374" s="4" t="n">
        <v>80</v>
      </c>
      <c r="Q374" s="4" t="n">
        <v>-0.10824598150872</v>
      </c>
    </row>
    <row r="375" customFormat="false" ht="12.75" hidden="false" customHeight="false" outlineLevel="0" collapsed="false">
      <c r="A375" s="3" t="n">
        <v>1873</v>
      </c>
      <c r="B375" s="4" t="n">
        <v>190.046</v>
      </c>
      <c r="C375" s="5" t="n">
        <v>-0.324204792610054</v>
      </c>
      <c r="D375" s="4" t="n">
        <v>8.382</v>
      </c>
      <c r="E375" s="6" t="n">
        <v>0.22874</v>
      </c>
      <c r="F375" s="4" t="n">
        <v>0.605</v>
      </c>
      <c r="G375" s="4" t="n">
        <v>0</v>
      </c>
      <c r="H375" s="4" t="n">
        <v>1.75461808812</v>
      </c>
      <c r="I375" s="4" t="n">
        <v>0.0578810951283</v>
      </c>
      <c r="J375" s="4" t="n">
        <v>246</v>
      </c>
      <c r="K375" s="4" t="n">
        <v>34.1200631514</v>
      </c>
      <c r="L375" s="6" t="n">
        <v>1</v>
      </c>
      <c r="M375" s="6" t="n">
        <v>-0.0528599999999994</v>
      </c>
      <c r="N375" s="4" t="n">
        <v>0.08898958356102</v>
      </c>
      <c r="O375" s="4" t="n">
        <v>13.527413156448</v>
      </c>
      <c r="P375" s="4" t="n">
        <v>80</v>
      </c>
      <c r="Q375" s="4" t="n">
        <v>-0.10750617151742</v>
      </c>
    </row>
    <row r="376" customFormat="false" ht="12.75" hidden="false" customHeight="false" outlineLevel="0" collapsed="false">
      <c r="A376" s="3" t="n">
        <v>1874</v>
      </c>
      <c r="B376" s="4" t="n">
        <v>191.492</v>
      </c>
      <c r="C376" s="5" t="n">
        <v>-0.343886177757513</v>
      </c>
      <c r="D376" s="4" t="n">
        <v>8.074</v>
      </c>
      <c r="E376" s="6" t="n">
        <v>-0.0792599999999997</v>
      </c>
      <c r="F376" s="4" t="n">
        <v>0.789166666667</v>
      </c>
      <c r="G376" s="4" t="n">
        <v>0</v>
      </c>
      <c r="H376" s="4" t="n">
        <v>0.854382843001</v>
      </c>
      <c r="I376" s="4" t="n">
        <v>-0.860351366259</v>
      </c>
      <c r="J376" s="4" t="n">
        <v>298</v>
      </c>
      <c r="K376" s="4" t="n">
        <v>85.2049285584</v>
      </c>
      <c r="L376" s="6" t="n">
        <v>1</v>
      </c>
      <c r="M376" s="6" t="n">
        <v>-0.0774599999999996</v>
      </c>
      <c r="N376" s="4" t="n">
        <v>0.12410229336468</v>
      </c>
      <c r="O376" s="4" t="n">
        <v>20.69198586326</v>
      </c>
      <c r="P376" s="4" t="n">
        <v>48</v>
      </c>
      <c r="Q376" s="4" t="n">
        <v>-0.07892564742392</v>
      </c>
    </row>
    <row r="377" customFormat="false" ht="12.75" hidden="false" customHeight="false" outlineLevel="0" collapsed="false">
      <c r="A377" s="3" t="n">
        <v>1875</v>
      </c>
      <c r="B377" s="4" t="n">
        <v>192.963</v>
      </c>
      <c r="C377" s="5" t="n">
        <v>-0.19716606155032</v>
      </c>
      <c r="D377" s="4" t="n">
        <v>7.006</v>
      </c>
      <c r="E377" s="6" t="n">
        <v>-1.14726</v>
      </c>
      <c r="F377" s="4" t="n">
        <v>-0.5575</v>
      </c>
      <c r="G377" s="4" t="n">
        <v>120</v>
      </c>
      <c r="H377" s="4" t="n">
        <v>1.59062346252</v>
      </c>
      <c r="I377" s="4" t="n">
        <v>-0.216912716955</v>
      </c>
      <c r="J377" s="4" t="n">
        <v>201</v>
      </c>
      <c r="K377" s="4" t="n">
        <v>-12.9544717591</v>
      </c>
      <c r="L377" s="6" t="n">
        <v>1</v>
      </c>
      <c r="M377" s="6" t="n">
        <v>-0.16926</v>
      </c>
      <c r="N377" s="4" t="n">
        <v>-0.20952964963852</v>
      </c>
      <c r="O377" s="4" t="n">
        <v>34.99998947014</v>
      </c>
      <c r="P377" s="4" t="n">
        <v>24</v>
      </c>
      <c r="Q377" s="4" t="n">
        <v>-0.01572256874662</v>
      </c>
    </row>
    <row r="378" customFormat="false" ht="12.75" hidden="false" customHeight="false" outlineLevel="0" collapsed="false">
      <c r="A378" s="3" t="n">
        <v>1876</v>
      </c>
      <c r="B378" s="4" t="n">
        <v>194.699</v>
      </c>
      <c r="C378" s="5" t="n">
        <v>0.077078245193096</v>
      </c>
      <c r="D378" s="4" t="n">
        <v>7.792</v>
      </c>
      <c r="E378" s="6" t="n">
        <v>-0.36126</v>
      </c>
      <c r="F378" s="4" t="n">
        <v>-0.159166666667</v>
      </c>
      <c r="G378" s="4" t="n">
        <v>90</v>
      </c>
      <c r="H378" s="4" t="n">
        <v>1.54230562301</v>
      </c>
      <c r="I378" s="4" t="n">
        <v>-0.208608616246</v>
      </c>
      <c r="J378" s="4" t="n">
        <v>203</v>
      </c>
      <c r="K378" s="4" t="n">
        <v>-11.3370479272</v>
      </c>
      <c r="L378" s="6" t="n">
        <v>1</v>
      </c>
      <c r="M378" s="6" t="n">
        <v>-0.28686</v>
      </c>
      <c r="N378" s="4" t="n">
        <v>-0.25861712563954</v>
      </c>
      <c r="O378" s="4" t="n">
        <v>34.73475472652</v>
      </c>
      <c r="P378" s="4" t="n">
        <v>32</v>
      </c>
      <c r="Q378" s="4" t="n">
        <v>0.012454604683156</v>
      </c>
    </row>
    <row r="379" customFormat="false" ht="12.75" hidden="false" customHeight="false" outlineLevel="0" collapsed="false">
      <c r="A379" s="3" t="n">
        <v>1877</v>
      </c>
      <c r="B379" s="4" t="n">
        <v>196.449</v>
      </c>
      <c r="C379" s="5" t="n">
        <v>0.238285397881951</v>
      </c>
      <c r="D379" s="4" t="n">
        <v>7.784</v>
      </c>
      <c r="E379" s="6" t="n">
        <v>-0.36926</v>
      </c>
      <c r="F379" s="4" t="n">
        <v>-0.4875</v>
      </c>
      <c r="G379" s="4" t="n">
        <v>60</v>
      </c>
      <c r="H379" s="4" t="n">
        <v>1.86810107596</v>
      </c>
      <c r="I379" s="4" t="n">
        <v>0.0990040229731</v>
      </c>
      <c r="J379" s="4" t="n">
        <v>230</v>
      </c>
      <c r="K379" s="4" t="n">
        <v>15.4061101801</v>
      </c>
      <c r="L379" s="6" t="n">
        <v>1</v>
      </c>
      <c r="M379" s="6" t="n">
        <v>-0.13326</v>
      </c>
      <c r="N379" s="4" t="n">
        <v>-0.16089115593594</v>
      </c>
      <c r="O379" s="4" t="n">
        <v>27.73762013358</v>
      </c>
      <c r="P379" s="4" t="n">
        <v>42</v>
      </c>
      <c r="Q379" s="4" t="n">
        <v>0.041950817772476</v>
      </c>
    </row>
    <row r="380" customFormat="false" ht="12.75" hidden="false" customHeight="false" outlineLevel="0" collapsed="false">
      <c r="A380" s="3" t="n">
        <v>1878</v>
      </c>
      <c r="B380" s="4" t="n">
        <v>198.022</v>
      </c>
      <c r="C380" s="5" t="n">
        <v>0.276455396516237</v>
      </c>
      <c r="D380" s="4" t="n">
        <v>8.58</v>
      </c>
      <c r="E380" s="6" t="n">
        <v>0.426740000000001</v>
      </c>
      <c r="F380" s="4" t="n">
        <v>-0.805</v>
      </c>
      <c r="G380" s="4" t="n">
        <v>30</v>
      </c>
      <c r="H380" s="4" t="n">
        <v>1.28316362908</v>
      </c>
      <c r="I380" s="4" t="n">
        <v>-0.504178103451</v>
      </c>
      <c r="J380" s="4" t="n">
        <v>234</v>
      </c>
      <c r="K380" s="4" t="n">
        <v>18.5686991874</v>
      </c>
      <c r="L380" s="6" t="n">
        <v>1</v>
      </c>
      <c r="M380" s="6" t="n">
        <v>-0.34566</v>
      </c>
      <c r="N380" s="4" t="n">
        <v>-0.22579751627172</v>
      </c>
      <c r="O380" s="4" t="n">
        <v>22.08791644072</v>
      </c>
      <c r="P380" s="4" t="n">
        <v>54</v>
      </c>
      <c r="Q380" s="4" t="n">
        <v>0.067423437034776</v>
      </c>
    </row>
    <row r="381" customFormat="false" ht="12.75" hidden="false" customHeight="false" outlineLevel="0" collapsed="false">
      <c r="A381" s="3" t="n">
        <v>1879</v>
      </c>
      <c r="B381" s="4" t="n">
        <v>199.779</v>
      </c>
      <c r="C381" s="5" t="n">
        <v>0.328988241095968</v>
      </c>
      <c r="D381" s="4" t="n">
        <v>7.588</v>
      </c>
      <c r="E381" s="6" t="n">
        <v>-0.565259999999999</v>
      </c>
      <c r="F381" s="4" t="n">
        <v>-0.333333333333</v>
      </c>
      <c r="G381" s="4" t="n">
        <v>0</v>
      </c>
      <c r="H381" s="4" t="n">
        <v>1.60693640918</v>
      </c>
      <c r="I381" s="4" t="n">
        <v>-0.198711868706</v>
      </c>
      <c r="J381" s="4" t="n">
        <v>188</v>
      </c>
      <c r="K381" s="4" t="n">
        <v>-28.5392809051</v>
      </c>
      <c r="L381" s="6" t="n">
        <v>1</v>
      </c>
      <c r="M381" s="6" t="n">
        <v>-0.30606</v>
      </c>
      <c r="N381" s="4" t="n">
        <v>-0.33820935598758</v>
      </c>
      <c r="O381" s="4" t="n">
        <v>18.97764364792</v>
      </c>
      <c r="P381" s="4" t="n">
        <v>60</v>
      </c>
      <c r="Q381" s="4" t="n">
        <v>0.072755699918256</v>
      </c>
    </row>
    <row r="382" customFormat="false" ht="12.75" hidden="false" customHeight="false" outlineLevel="0" collapsed="false">
      <c r="A382" s="3" t="n">
        <v>1880</v>
      </c>
      <c r="B382" s="4" t="n">
        <v>201.221</v>
      </c>
      <c r="C382" s="5" t="n">
        <v>0.321845276211921</v>
      </c>
      <c r="D382" s="4" t="n">
        <v>7.87</v>
      </c>
      <c r="E382" s="6" t="n">
        <v>-0.283259999999999</v>
      </c>
      <c r="F382" s="4" t="n">
        <v>-0.889166666667</v>
      </c>
      <c r="G382" s="4" t="n">
        <v>0</v>
      </c>
      <c r="H382" s="4" t="n">
        <v>3.03676297291</v>
      </c>
      <c r="I382" s="4" t="n">
        <v>0.773211766514</v>
      </c>
      <c r="J382" s="4" t="n">
        <v>242</v>
      </c>
      <c r="K382" s="4" t="n">
        <v>23.6318195307</v>
      </c>
      <c r="L382" s="6" t="n">
        <v>1</v>
      </c>
      <c r="M382" s="6" t="n">
        <v>-0.40326</v>
      </c>
      <c r="N382" s="4" t="n">
        <v>-0.20588145647698</v>
      </c>
      <c r="O382" s="4" t="n">
        <v>-3.77119824478</v>
      </c>
      <c r="P382" s="4" t="n">
        <v>60</v>
      </c>
      <c r="Q382" s="4" t="n">
        <v>0.078472673877356</v>
      </c>
    </row>
    <row r="383" customFormat="false" ht="12.75" hidden="false" customHeight="false" outlineLevel="0" collapsed="false">
      <c r="A383" s="3" t="n">
        <v>1881</v>
      </c>
      <c r="B383" s="4" t="n">
        <v>202.533</v>
      </c>
      <c r="C383" s="5" t="n">
        <v>0.227303812682519</v>
      </c>
      <c r="D383" s="4" t="n">
        <v>7.386</v>
      </c>
      <c r="E383" s="6" t="n">
        <v>-0.767259999999999</v>
      </c>
      <c r="F383" s="4" t="n">
        <v>-0.608333333333</v>
      </c>
      <c r="G383" s="4" t="n">
        <v>0</v>
      </c>
      <c r="H383" s="4" t="n">
        <v>1.63104298871</v>
      </c>
      <c r="I383" s="4" t="n">
        <v>-0.211403977362</v>
      </c>
      <c r="J383" s="4" t="n">
        <v>207</v>
      </c>
      <c r="K383" s="4" t="n">
        <v>-10.77694839</v>
      </c>
      <c r="L383" s="6" t="n">
        <v>1</v>
      </c>
      <c r="M383" s="6" t="n">
        <v>-0.23046</v>
      </c>
      <c r="N383" s="4" t="n">
        <v>-0.00785655978317999</v>
      </c>
      <c r="O383" s="4" t="n">
        <v>3.54606001318</v>
      </c>
      <c r="P383" s="4" t="n">
        <v>36</v>
      </c>
      <c r="Q383" s="4" t="n">
        <v>0.11716248082738</v>
      </c>
    </row>
    <row r="384" customFormat="false" ht="12.75" hidden="false" customHeight="false" outlineLevel="0" collapsed="false">
      <c r="A384" s="3" t="n">
        <v>1882</v>
      </c>
      <c r="B384" s="4" t="n">
        <v>203.865</v>
      </c>
      <c r="C384" s="5" t="n">
        <v>0.133925195098567</v>
      </c>
      <c r="D384" s="4" t="n">
        <v>8.405</v>
      </c>
      <c r="E384" s="6" t="n">
        <v>0.25174</v>
      </c>
      <c r="F384" s="4" t="n">
        <v>0.871666666667</v>
      </c>
      <c r="G384" s="4" t="n">
        <v>0</v>
      </c>
      <c r="H384" s="4" t="n">
        <v>2.04491195296</v>
      </c>
      <c r="I384" s="4" t="n">
        <v>0.183972844072</v>
      </c>
      <c r="J384" s="4" t="n">
        <v>230</v>
      </c>
      <c r="K384" s="4" t="n">
        <v>12.2033642177</v>
      </c>
      <c r="L384" s="6" t="n">
        <v>1</v>
      </c>
      <c r="M384" s="6" t="n">
        <v>-0.31166</v>
      </c>
      <c r="N384" s="4" t="n">
        <v>-0.00841563200638</v>
      </c>
      <c r="O384" s="4" t="n">
        <v>3.65807992062</v>
      </c>
      <c r="P384" s="4" t="n">
        <v>18</v>
      </c>
      <c r="Q384" s="4" t="n">
        <v>0.12925292583814</v>
      </c>
    </row>
    <row r="385" customFormat="false" ht="12.75" hidden="false" customHeight="false" outlineLevel="0" collapsed="false">
      <c r="A385" s="3" t="n">
        <v>1883</v>
      </c>
      <c r="B385" s="4" t="n">
        <v>205.172</v>
      </c>
      <c r="C385" s="5" t="n">
        <v>0.0709094234600502</v>
      </c>
      <c r="D385" s="4" t="n">
        <v>8.043</v>
      </c>
      <c r="E385" s="6" t="n">
        <v>-0.11026</v>
      </c>
      <c r="F385" s="4" t="n">
        <v>0.105</v>
      </c>
      <c r="G385" s="4" t="n">
        <v>400</v>
      </c>
      <c r="H385" s="4" t="n">
        <v>1.92525241542</v>
      </c>
      <c r="I385" s="4" t="n">
        <v>0.0457592978949</v>
      </c>
      <c r="J385" s="4" t="n">
        <v>184</v>
      </c>
      <c r="K385" s="4" t="n">
        <v>-34.9068922745</v>
      </c>
      <c r="L385" s="6" t="n">
        <v>1</v>
      </c>
      <c r="M385" s="6" t="n">
        <v>-0.18746</v>
      </c>
      <c r="N385" s="4" t="n">
        <v>0.00857813221340001</v>
      </c>
      <c r="O385" s="4" t="n">
        <v>3.01753072814</v>
      </c>
      <c r="P385" s="4" t="n">
        <v>6</v>
      </c>
      <c r="Q385" s="4" t="n">
        <v>0.1381432165161</v>
      </c>
    </row>
    <row r="386" customFormat="false" ht="12.75" hidden="false" customHeight="false" outlineLevel="0" collapsed="false">
      <c r="A386" s="3" t="n">
        <v>1884</v>
      </c>
      <c r="B386" s="4" t="n">
        <v>206.686</v>
      </c>
      <c r="C386" s="5" t="n">
        <v>0.0124564977669707</v>
      </c>
      <c r="D386" s="4" t="n">
        <v>7.908</v>
      </c>
      <c r="E386" s="6" t="n">
        <v>-0.245259999999999</v>
      </c>
      <c r="F386" s="4" t="n">
        <v>-0.0733333333333</v>
      </c>
      <c r="G386" s="4" t="n">
        <v>300</v>
      </c>
      <c r="H386" s="4" t="n">
        <v>1.8263585635</v>
      </c>
      <c r="I386" s="4" t="n">
        <v>-0.0717504284799</v>
      </c>
      <c r="J386" s="4" t="n">
        <v>182</v>
      </c>
      <c r="K386" s="4" t="n">
        <v>-37.0677178667</v>
      </c>
      <c r="L386" s="6" t="n">
        <v>1</v>
      </c>
      <c r="M386" s="6" t="n">
        <v>-0.29486</v>
      </c>
      <c r="N386" s="4" t="n">
        <v>0.11856561248258</v>
      </c>
      <c r="O386" s="4" t="n">
        <v>-7.67758756424</v>
      </c>
      <c r="P386" s="4" t="n">
        <v>80</v>
      </c>
      <c r="Q386" s="4" t="n">
        <v>0.1498620207054</v>
      </c>
    </row>
    <row r="387" customFormat="false" ht="12.75" hidden="false" customHeight="false" outlineLevel="0" collapsed="false">
      <c r="A387" s="3" t="n">
        <v>1885</v>
      </c>
      <c r="B387" s="4" t="n">
        <v>208.141</v>
      </c>
      <c r="C387" s="5" t="n">
        <v>-0.00319492657146193</v>
      </c>
      <c r="D387" s="4" t="n">
        <v>7.875</v>
      </c>
      <c r="E387" s="6" t="n">
        <v>-0.27826</v>
      </c>
      <c r="F387" s="4" t="n">
        <v>-0.325</v>
      </c>
      <c r="G387" s="4" t="n">
        <v>240</v>
      </c>
      <c r="H387" s="4" t="n">
        <v>1.55800987846</v>
      </c>
      <c r="I387" s="4" t="n">
        <v>-0.433519741913</v>
      </c>
      <c r="J387" s="4" t="n">
        <v>181</v>
      </c>
      <c r="K387" s="4" t="n">
        <v>-39.5228091834</v>
      </c>
      <c r="L387" s="6" t="n">
        <v>1</v>
      </c>
      <c r="M387" s="6" t="n">
        <v>-0.23086</v>
      </c>
      <c r="N387" s="4" t="n">
        <v>0.1439579005278</v>
      </c>
      <c r="O387" s="4" t="n">
        <v>-9.38327495656</v>
      </c>
      <c r="P387" s="4" t="n">
        <v>140</v>
      </c>
      <c r="Q387" s="4" t="n">
        <v>0.14372023274522</v>
      </c>
    </row>
    <row r="388" customFormat="false" ht="12.75" hidden="false" customHeight="false" outlineLevel="0" collapsed="false">
      <c r="A388" s="3" t="n">
        <v>1886</v>
      </c>
      <c r="B388" s="4" t="n">
        <v>209.643</v>
      </c>
      <c r="C388" s="5" t="n">
        <v>0.0248778396263389</v>
      </c>
      <c r="D388" s="4" t="n">
        <v>8.079</v>
      </c>
      <c r="E388" s="6" t="n">
        <v>-0.0742599999999989</v>
      </c>
      <c r="F388" s="4" t="n">
        <v>0.3675</v>
      </c>
      <c r="G388" s="4" t="n">
        <v>170</v>
      </c>
      <c r="H388" s="4" t="n">
        <v>1.66177855337</v>
      </c>
      <c r="I388" s="4" t="n">
        <v>-0.273747784973</v>
      </c>
      <c r="J388" s="4" t="n">
        <v>184</v>
      </c>
      <c r="K388" s="4" t="n">
        <v>-36.5710763507</v>
      </c>
      <c r="L388" s="6" t="n">
        <v>1</v>
      </c>
      <c r="M388" s="6" t="n">
        <v>-0.22986</v>
      </c>
      <c r="N388" s="4" t="n">
        <v>-0.0973884011576</v>
      </c>
      <c r="O388" s="4" t="n">
        <v>-22.01420069938</v>
      </c>
      <c r="P388" s="4" t="n">
        <v>188</v>
      </c>
      <c r="Q388" s="4" t="n">
        <v>0.12139594588328</v>
      </c>
    </row>
    <row r="389" customFormat="false" ht="12.75" hidden="false" customHeight="false" outlineLevel="0" collapsed="false">
      <c r="A389" s="3" t="n">
        <v>1887</v>
      </c>
      <c r="B389" s="4" t="n">
        <v>211.085</v>
      </c>
      <c r="C389" s="5" t="n">
        <v>0.0369134517695698</v>
      </c>
      <c r="D389" s="4" t="n">
        <v>7.994</v>
      </c>
      <c r="E389" s="6" t="n">
        <v>-0.15926</v>
      </c>
      <c r="F389" s="4" t="n">
        <v>-0.855833333333</v>
      </c>
      <c r="G389" s="4" t="n">
        <v>50</v>
      </c>
      <c r="H389" s="4" t="n">
        <v>2.50386428113</v>
      </c>
      <c r="I389" s="4" t="n">
        <v>0.549536470879</v>
      </c>
      <c r="J389" s="4" t="n">
        <v>198</v>
      </c>
      <c r="K389" s="4" t="n">
        <v>-23.8136092426</v>
      </c>
      <c r="L389" s="6" t="n">
        <v>1</v>
      </c>
      <c r="M389" s="6" t="n">
        <v>-0.0912599999999996</v>
      </c>
      <c r="N389" s="4" t="n">
        <v>-0.1098571626798</v>
      </c>
      <c r="O389" s="4" t="n">
        <v>-27.17302629152</v>
      </c>
      <c r="P389" s="4" t="n">
        <v>222</v>
      </c>
      <c r="Q389" s="4" t="n">
        <v>0.12582976626968</v>
      </c>
    </row>
    <row r="390" customFormat="false" ht="12.75" hidden="false" customHeight="false" outlineLevel="0" collapsed="false">
      <c r="A390" s="3" t="n">
        <v>1888</v>
      </c>
      <c r="B390" s="4" t="n">
        <v>212.55</v>
      </c>
      <c r="C390" s="5" t="n">
        <v>0.0585119098582447</v>
      </c>
      <c r="D390" s="4" t="n">
        <v>7.163</v>
      </c>
      <c r="E390" s="6" t="n">
        <v>-0.990259999999999</v>
      </c>
      <c r="F390" s="4" t="n">
        <v>-0.793333333333</v>
      </c>
      <c r="G390" s="4" t="n">
        <v>170</v>
      </c>
      <c r="H390" s="4" t="n">
        <v>2.58047303138</v>
      </c>
      <c r="I390" s="4" t="n">
        <v>0.6072818834</v>
      </c>
      <c r="J390" s="4" t="n">
        <v>187</v>
      </c>
      <c r="K390" s="4" t="n">
        <v>-34.6967112345</v>
      </c>
      <c r="L390" s="6" t="n">
        <v>1</v>
      </c>
      <c r="M390" s="6" t="n">
        <v>-0.17346</v>
      </c>
      <c r="N390" s="4" t="n">
        <v>-0.0367444373184</v>
      </c>
      <c r="O390" s="4" t="n">
        <v>-34.37642098358</v>
      </c>
      <c r="P390" s="4" t="n">
        <v>232</v>
      </c>
      <c r="Q390" s="4" t="n">
        <v>0.13886668473948</v>
      </c>
    </row>
    <row r="391" customFormat="false" ht="12.75" hidden="false" customHeight="false" outlineLevel="0" collapsed="false">
      <c r="A391" s="3" t="n">
        <v>1889</v>
      </c>
      <c r="B391" s="4" t="n">
        <v>214.11</v>
      </c>
      <c r="C391" s="5" t="n">
        <v>0.0576732138923531</v>
      </c>
      <c r="D391" s="4" t="n">
        <v>7.917</v>
      </c>
      <c r="E391" s="6" t="n">
        <v>-0.23626</v>
      </c>
      <c r="F391" s="4" t="n">
        <v>0.57</v>
      </c>
      <c r="G391" s="4" t="n">
        <v>125</v>
      </c>
      <c r="H391" s="4" t="n">
        <v>1.67361739951</v>
      </c>
      <c r="I391" s="4" t="n">
        <v>-0.318498952014</v>
      </c>
      <c r="J391" s="4" t="n">
        <v>201</v>
      </c>
      <c r="K391" s="4" t="n">
        <v>-21.7803823262</v>
      </c>
      <c r="L391" s="6" t="n">
        <v>1</v>
      </c>
      <c r="M391" s="6" t="n">
        <v>-0.349459999999999</v>
      </c>
      <c r="N391" s="4" t="n">
        <v>0.07556007978262</v>
      </c>
      <c r="O391" s="4" t="n">
        <v>-34.33438477558</v>
      </c>
      <c r="P391" s="4" t="n">
        <v>186</v>
      </c>
      <c r="Q391" s="4" t="n">
        <v>0.16492230646008</v>
      </c>
    </row>
    <row r="392" customFormat="false" ht="12.75" hidden="false" customHeight="false" outlineLevel="0" collapsed="false">
      <c r="A392" s="3" t="n">
        <v>1890</v>
      </c>
      <c r="B392" s="4" t="n">
        <v>215.597</v>
      </c>
      <c r="C392" s="5" t="n">
        <v>0.0623587084626888</v>
      </c>
      <c r="D392" s="4" t="n">
        <v>8.253</v>
      </c>
      <c r="E392" s="6" t="n">
        <v>0.0997400000000006</v>
      </c>
      <c r="F392" s="4" t="n">
        <v>0.896666666667</v>
      </c>
      <c r="G392" s="4" t="n">
        <v>85</v>
      </c>
      <c r="H392" s="4" t="n">
        <v>2.59794830731</v>
      </c>
      <c r="I392" s="4" t="n">
        <v>0.147310369093</v>
      </c>
      <c r="J392" s="4" t="n">
        <v>186</v>
      </c>
      <c r="K392" s="4" t="n">
        <v>-38.4149728896</v>
      </c>
      <c r="L392" s="6" t="n">
        <v>1</v>
      </c>
      <c r="M392" s="6" t="n">
        <v>-0.347659999999999</v>
      </c>
      <c r="N392" s="4" t="n">
        <v>0.0262103750758</v>
      </c>
      <c r="O392" s="4" t="n">
        <v>-31.27691766748</v>
      </c>
      <c r="P392" s="4" t="n">
        <v>151</v>
      </c>
      <c r="Q392" s="4" t="n">
        <v>0.22057264865966</v>
      </c>
    </row>
    <row r="393" customFormat="false" ht="12.75" hidden="false" customHeight="false" outlineLevel="0" collapsed="false">
      <c r="A393" s="3" t="n">
        <v>1891</v>
      </c>
      <c r="B393" s="4" t="n">
        <v>217.031</v>
      </c>
      <c r="C393" s="5" t="n">
        <v>0.0386457043876727</v>
      </c>
      <c r="D393" s="4" t="n">
        <v>7.901</v>
      </c>
      <c r="E393" s="6" t="n">
        <v>-0.25226</v>
      </c>
      <c r="F393" s="4" t="n">
        <v>-0.0133333333333</v>
      </c>
      <c r="G393" s="4" t="n">
        <v>45</v>
      </c>
      <c r="H393" s="4" t="n">
        <v>0.838751592845</v>
      </c>
      <c r="I393" s="4" t="n">
        <v>-1.19140076323</v>
      </c>
      <c r="J393" s="4" t="n">
        <v>184</v>
      </c>
      <c r="K393" s="4" t="n">
        <v>-40.0494318095</v>
      </c>
      <c r="L393" s="6" t="n">
        <v>1</v>
      </c>
      <c r="M393" s="6" t="n">
        <v>-0.272059999999999</v>
      </c>
      <c r="N393" s="4" t="n">
        <v>0.142376397277</v>
      </c>
      <c r="O393" s="4" t="n">
        <v>-31.05535040872</v>
      </c>
      <c r="P393" s="4" t="n">
        <v>120</v>
      </c>
      <c r="Q393" s="4" t="n">
        <v>0.2430709971304</v>
      </c>
    </row>
    <row r="394" customFormat="false" ht="12.75" hidden="false" customHeight="false" outlineLevel="0" collapsed="false">
      <c r="A394" s="3" t="n">
        <v>1892</v>
      </c>
      <c r="B394" s="4" t="n">
        <v>218.554</v>
      </c>
      <c r="C394" s="5" t="n">
        <v>0.0446955462580946</v>
      </c>
      <c r="D394" s="4" t="n">
        <v>7.79</v>
      </c>
      <c r="E394" s="6" t="n">
        <v>-0.363259999999999</v>
      </c>
      <c r="F394" s="4" t="n">
        <v>-0.22</v>
      </c>
      <c r="G394" s="4" t="n">
        <v>20</v>
      </c>
      <c r="H394" s="4" t="n">
        <v>1.59857151491</v>
      </c>
      <c r="I394" s="4" t="n">
        <v>-0.450691642166</v>
      </c>
      <c r="J394" s="4" t="n">
        <v>208</v>
      </c>
      <c r="K394" s="4" t="n">
        <v>-16.704810201</v>
      </c>
      <c r="L394" s="6" t="n">
        <v>1</v>
      </c>
      <c r="M394" s="6" t="n">
        <v>-0.30766</v>
      </c>
      <c r="N394" s="4" t="n">
        <v>-0.0411541983744</v>
      </c>
      <c r="O394" s="4" t="n">
        <v>-31.75102150048</v>
      </c>
      <c r="P394" s="4" t="n">
        <v>95</v>
      </c>
      <c r="Q394" s="4" t="n">
        <v>0.2686375195966</v>
      </c>
    </row>
    <row r="395" customFormat="false" ht="12.75" hidden="false" customHeight="false" outlineLevel="0" collapsed="false">
      <c r="A395" s="3" t="n">
        <v>1893</v>
      </c>
      <c r="B395" s="4" t="n">
        <v>220.043</v>
      </c>
      <c r="C395" s="5" t="n">
        <v>0.0393082340739572</v>
      </c>
      <c r="D395" s="4" t="n">
        <v>7.562</v>
      </c>
      <c r="E395" s="6" t="n">
        <v>-0.591259999999999</v>
      </c>
      <c r="F395" s="4" t="n">
        <v>-0.714166666667</v>
      </c>
      <c r="G395" s="4" t="n">
        <v>15</v>
      </c>
      <c r="H395" s="4" t="n">
        <v>1.41080472548</v>
      </c>
      <c r="I395" s="4" t="n">
        <v>-0.657631098414</v>
      </c>
      <c r="J395" s="4" t="n">
        <v>176</v>
      </c>
      <c r="K395" s="4" t="n">
        <v>-48.7607576924</v>
      </c>
      <c r="L395" s="6" t="n">
        <v>1</v>
      </c>
      <c r="M395" s="6" t="n">
        <v>-0.34846</v>
      </c>
      <c r="N395" s="4" t="n">
        <v>-0.2411998209834</v>
      </c>
      <c r="O395" s="4" t="n">
        <v>-30.32926169216</v>
      </c>
      <c r="P395" s="4" t="n">
        <v>89</v>
      </c>
      <c r="Q395" s="4" t="n">
        <v>0.3540964357688</v>
      </c>
    </row>
    <row r="396" customFormat="false" ht="12.75" hidden="false" customHeight="false" outlineLevel="0" collapsed="false">
      <c r="A396" s="3" t="n">
        <v>1894</v>
      </c>
      <c r="B396" s="4" t="n">
        <v>221.799</v>
      </c>
      <c r="C396" s="5" t="n">
        <v>0.0682837678352573</v>
      </c>
      <c r="D396" s="4" t="n">
        <v>8.246</v>
      </c>
      <c r="E396" s="6" t="n">
        <v>0.0927400000000009</v>
      </c>
      <c r="F396" s="4" t="n">
        <v>0.26</v>
      </c>
      <c r="G396" s="4" t="n">
        <v>10</v>
      </c>
      <c r="H396" s="4" t="n">
        <v>1.66791908737</v>
      </c>
      <c r="I396" s="4" t="n">
        <v>-0.419751269165</v>
      </c>
      <c r="J396" s="4" t="n">
        <v>201</v>
      </c>
      <c r="K396" s="4" t="n">
        <v>-25.3272742838</v>
      </c>
      <c r="L396" s="6" t="n">
        <v>1</v>
      </c>
      <c r="M396" s="6" t="n">
        <v>-0.26866</v>
      </c>
      <c r="N396" s="4" t="n">
        <v>-0.4941824173462</v>
      </c>
      <c r="O396" s="4" t="n">
        <v>-33.14207098374</v>
      </c>
      <c r="P396" s="4" t="n">
        <v>58</v>
      </c>
      <c r="Q396" s="4" t="n">
        <v>0.4528874928724</v>
      </c>
    </row>
    <row r="397" customFormat="false" ht="12.75" hidden="false" customHeight="false" outlineLevel="0" collapsed="false">
      <c r="A397" s="3" t="n">
        <v>1895</v>
      </c>
      <c r="B397" s="4" t="n">
        <v>223.515</v>
      </c>
      <c r="C397" s="5" t="n">
        <v>0.0954608029512073</v>
      </c>
      <c r="D397" s="4" t="n">
        <v>7.914</v>
      </c>
      <c r="E397" s="6" t="n">
        <v>-0.23926</v>
      </c>
      <c r="F397" s="4" t="n">
        <v>-0.879166666667</v>
      </c>
      <c r="G397" s="4" t="n">
        <v>5</v>
      </c>
      <c r="H397" s="4" t="n">
        <v>1.68778121102</v>
      </c>
      <c r="I397" s="4" t="n">
        <v>-0.493928432093</v>
      </c>
      <c r="J397" s="4" t="n">
        <v>203</v>
      </c>
      <c r="K397" s="4" t="n">
        <v>-24.4280565997</v>
      </c>
      <c r="L397" s="6" t="n">
        <v>1</v>
      </c>
      <c r="M397" s="6" t="n">
        <v>-0.202859999999999</v>
      </c>
      <c r="N397" s="4" t="n">
        <v>-0.5144328807764</v>
      </c>
      <c r="O397" s="4" t="n">
        <v>-33.85144937526</v>
      </c>
      <c r="P397" s="4" t="n">
        <v>35</v>
      </c>
      <c r="Q397" s="4" t="n">
        <v>0.6572361057946</v>
      </c>
    </row>
    <row r="398" customFormat="false" ht="12.75" hidden="false" customHeight="false" outlineLevel="0" collapsed="false">
      <c r="A398" s="3" t="n">
        <v>1896</v>
      </c>
      <c r="B398" s="4" t="n">
        <v>225.436</v>
      </c>
      <c r="C398" s="5" t="n">
        <v>0.182562028603388</v>
      </c>
      <c r="D398" s="4" t="n">
        <v>7.996</v>
      </c>
      <c r="E398" s="6" t="n">
        <v>-0.157259999999999</v>
      </c>
      <c r="F398" s="4" t="n">
        <v>0.1625</v>
      </c>
      <c r="G398" s="4" t="n">
        <v>0</v>
      </c>
      <c r="H398" s="4" t="n">
        <v>1.47019796863</v>
      </c>
      <c r="I398" s="4" t="n">
        <v>-0.656127050639</v>
      </c>
      <c r="J398" s="4" t="n">
        <v>201</v>
      </c>
      <c r="K398" s="4" t="n">
        <v>-26.6220147662</v>
      </c>
      <c r="L398" s="6" t="n">
        <v>1</v>
      </c>
      <c r="M398" s="6" t="n">
        <v>-0.270659999999999</v>
      </c>
      <c r="N398" s="4" t="n">
        <v>-0.6426806410136</v>
      </c>
      <c r="O398" s="4" t="n">
        <v>-31.05406611728</v>
      </c>
      <c r="P398" s="4" t="n">
        <v>19</v>
      </c>
      <c r="Q398" s="4" t="n">
        <v>0.871158528559</v>
      </c>
    </row>
    <row r="399" customFormat="false" ht="12.75" hidden="false" customHeight="false" outlineLevel="0" collapsed="false">
      <c r="A399" s="3" t="n">
        <v>1897</v>
      </c>
      <c r="B399" s="4" t="n">
        <v>227.546</v>
      </c>
      <c r="C399" s="5" t="n">
        <v>0.289626100201001</v>
      </c>
      <c r="D399" s="4" t="n">
        <v>8.315</v>
      </c>
      <c r="E399" s="6" t="n">
        <v>0.16174</v>
      </c>
      <c r="F399" s="4" t="n">
        <v>0.00166666666667</v>
      </c>
      <c r="G399" s="4" t="n">
        <v>0</v>
      </c>
      <c r="H399" s="4" t="n">
        <v>1.46681551117</v>
      </c>
      <c r="I399" s="4" t="n">
        <v>-0.678929638187</v>
      </c>
      <c r="J399" s="4" t="n">
        <v>202</v>
      </c>
      <c r="K399" s="4" t="n">
        <v>-26.2702386573</v>
      </c>
      <c r="L399" s="6" t="n">
        <v>1</v>
      </c>
      <c r="M399" s="6" t="n">
        <v>-0.251659999999999</v>
      </c>
      <c r="N399" s="4" t="n">
        <v>-0.5356258984954</v>
      </c>
      <c r="O399" s="4" t="n">
        <v>-28.36858270862</v>
      </c>
      <c r="P399" s="4" t="n">
        <v>10</v>
      </c>
      <c r="Q399" s="4" t="n">
        <v>1.0349029475322</v>
      </c>
    </row>
    <row r="400" customFormat="false" ht="12.75" hidden="false" customHeight="false" outlineLevel="0" collapsed="false">
      <c r="A400" s="3" t="n">
        <v>1898</v>
      </c>
      <c r="B400" s="4" t="n">
        <v>229.659</v>
      </c>
      <c r="C400" s="5" t="n">
        <v>0.404053017744053</v>
      </c>
      <c r="D400" s="4" t="n">
        <v>8.378</v>
      </c>
      <c r="E400" s="6" t="n">
        <v>0.224740000000001</v>
      </c>
      <c r="F400" s="4" t="n">
        <v>0.0141666666667</v>
      </c>
      <c r="G400" s="4" t="n">
        <v>30</v>
      </c>
      <c r="H400" s="4" t="n">
        <v>2.75214128915</v>
      </c>
      <c r="I400" s="4" t="n">
        <v>0.586914143876</v>
      </c>
      <c r="J400" s="4" t="n">
        <v>205</v>
      </c>
      <c r="K400" s="4" t="n">
        <v>-23.9190316483</v>
      </c>
      <c r="L400" s="6" t="n">
        <v>1</v>
      </c>
      <c r="M400" s="6" t="n">
        <v>-0.146659999999999</v>
      </c>
      <c r="N400" s="4" t="n">
        <v>-0.5812734976996</v>
      </c>
      <c r="O400" s="4" t="n">
        <v>-30.28166839988</v>
      </c>
      <c r="P400" s="4" t="n">
        <v>6</v>
      </c>
      <c r="Q400" s="4" t="n">
        <v>1.21618845433</v>
      </c>
    </row>
    <row r="401" customFormat="false" ht="12.75" hidden="false" customHeight="false" outlineLevel="0" collapsed="false">
      <c r="A401" s="3" t="n">
        <v>1899</v>
      </c>
      <c r="B401" s="4" t="n">
        <v>231.71</v>
      </c>
      <c r="C401" s="5" t="n">
        <v>0.452642781232547</v>
      </c>
      <c r="D401" s="4" t="n">
        <v>8.064</v>
      </c>
      <c r="E401" s="6" t="n">
        <v>-0.0892599999999995</v>
      </c>
      <c r="F401" s="4" t="n">
        <v>-0.84</v>
      </c>
      <c r="G401" s="4" t="n">
        <v>25</v>
      </c>
      <c r="H401" s="4" t="n">
        <v>1.97920151392</v>
      </c>
      <c r="I401" s="4" t="n">
        <v>-0.205569493077</v>
      </c>
      <c r="J401" s="4" t="n">
        <v>202</v>
      </c>
      <c r="K401" s="4" t="n">
        <v>-27.5683937393</v>
      </c>
      <c r="L401" s="6" t="n">
        <v>1</v>
      </c>
      <c r="M401" s="6" t="n">
        <v>0.0165400000000005</v>
      </c>
      <c r="N401" s="4" t="n">
        <v>-0.3323644492416</v>
      </c>
      <c r="O401" s="4" t="n">
        <v>-25.31332319106</v>
      </c>
      <c r="P401" s="4" t="n">
        <v>9</v>
      </c>
      <c r="Q401" s="4" t="n">
        <v>1.377845052434</v>
      </c>
    </row>
    <row r="402" customFormat="false" ht="12.75" hidden="false" customHeight="false" outlineLevel="0" collapsed="false">
      <c r="A402" s="3" t="n">
        <v>1900</v>
      </c>
      <c r="B402" s="4" t="n">
        <v>233.645</v>
      </c>
      <c r="C402" s="5" t="n">
        <v>0.484253342706554</v>
      </c>
      <c r="D402" s="4" t="n">
        <v>8.075</v>
      </c>
      <c r="E402" s="6" t="n">
        <v>-0.0782600000000002</v>
      </c>
      <c r="F402" s="4" t="n">
        <v>0.00333333333333</v>
      </c>
      <c r="G402" s="4" t="n">
        <v>15</v>
      </c>
      <c r="H402" s="4" t="n">
        <v>1.97965281904</v>
      </c>
      <c r="I402" s="4" t="n">
        <v>-0.584600225808</v>
      </c>
      <c r="J402" s="4" t="n">
        <v>201</v>
      </c>
      <c r="K402" s="4" t="n">
        <v>-49.3701505727</v>
      </c>
      <c r="L402" s="6" t="n">
        <v>1</v>
      </c>
      <c r="M402" s="6" t="n">
        <v>-0.0198599999999995</v>
      </c>
      <c r="N402" s="4" t="n">
        <v>-0.289528094024</v>
      </c>
      <c r="O402" s="4" t="n">
        <v>-25.76154708216</v>
      </c>
      <c r="P402" s="4" t="n">
        <v>12</v>
      </c>
      <c r="Q402" s="4" t="n">
        <v>1.4097313415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3T19:03:32Z</dcterms:created>
  <dc:creator>Mathijs van Dijk</dc:creator>
  <dc:description/>
  <dc:language>en-US</dc:language>
  <cp:lastModifiedBy>nwhite</cp:lastModifiedBy>
  <dcterms:modified xsi:type="dcterms:W3CDTF">2017-12-20T21:02:38Z</dcterms:modified>
  <cp:revision>0</cp:revision>
  <dc:subject/>
  <dc:title/>
</cp:coreProperties>
</file>